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war\Desktop\"/>
    </mc:Choice>
  </mc:AlternateContent>
  <bookViews>
    <workbookView xWindow="0" yWindow="0" windowWidth="25200" windowHeight="1116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1" uniqueCount="394">
  <si>
    <t>potRABCD</t>
  </si>
  <si>
    <t>kdpABCDE</t>
  </si>
  <si>
    <t>Mu50 none</t>
  </si>
  <si>
    <t>MuM none</t>
  </si>
  <si>
    <t>MuM/pCN38</t>
  </si>
  <si>
    <t>Mu50 0min (none)</t>
  </si>
  <si>
    <t>Mu50 15min 10mM Spm</t>
  </si>
  <si>
    <t>Mu50 30min 10mM Spm</t>
  </si>
  <si>
    <t>Mu50 60min 10mM Spm</t>
  </si>
  <si>
    <t>MuM 0min (none)</t>
  </si>
  <si>
    <t>MuM 15min 10mM Spm</t>
  </si>
  <si>
    <t>MuM 30min 10mM Spm</t>
  </si>
  <si>
    <t>MuM 60min 10mM Spm</t>
  </si>
  <si>
    <t>Mu50 2h 1mM Spm</t>
  </si>
  <si>
    <t>Mu50 2h 512ng/ul Ox</t>
  </si>
  <si>
    <t>Mu50 2h 1mMSpm+512ng/ul Ox</t>
  </si>
  <si>
    <t>Numerator</t>
  </si>
  <si>
    <t>Mu50 none (0min no treat)</t>
  </si>
  <si>
    <t>Denominator</t>
  </si>
  <si>
    <t>sigB regulon (36 genes from my list)</t>
  </si>
  <si>
    <t>iron metal regulation (22 genes from my list)</t>
  </si>
  <si>
    <t>cell wall stimulon (typical genes)</t>
  </si>
  <si>
    <t>Gene List</t>
  </si>
  <si>
    <t>SAV0156</t>
  </si>
  <si>
    <t>SAV0157</t>
  </si>
  <si>
    <t>SAV1816</t>
  </si>
  <si>
    <t>SAV2212</t>
  </si>
  <si>
    <t>SAV1163</t>
  </si>
  <si>
    <t>SAV2472</t>
  </si>
  <si>
    <t>SAV2694</t>
  </si>
  <si>
    <t>SAV0112</t>
  </si>
  <si>
    <t>SAV1203</t>
  </si>
  <si>
    <t>SAV1214</t>
  </si>
  <si>
    <t>SAV0149</t>
  </si>
  <si>
    <t>SAV0150</t>
  </si>
  <si>
    <t>SAV0151</t>
  </si>
  <si>
    <t>SAV0152</t>
  </si>
  <si>
    <t>SAV0154</t>
  </si>
  <si>
    <t>SAV0155</t>
  </si>
  <si>
    <t>SAV2580</t>
  </si>
  <si>
    <t>SAV1624</t>
  </si>
  <si>
    <t>SAV1739</t>
  </si>
  <si>
    <t>SAV1752</t>
  </si>
  <si>
    <t>SAV1854</t>
  </si>
  <si>
    <t>SAV1881</t>
  </si>
  <si>
    <t>SAV1883</t>
  </si>
  <si>
    <t>SAV1911</t>
  </si>
  <si>
    <t>SAV2144</t>
  </si>
  <si>
    <t>SAV2157</t>
  </si>
  <si>
    <t>SAV2158</t>
  </si>
  <si>
    <t>SAV2159</t>
  </si>
  <si>
    <t>SAV2182</t>
  </si>
  <si>
    <t>SAV2183</t>
  </si>
  <si>
    <t>SAV2184</t>
  </si>
  <si>
    <t>SAV2185</t>
  </si>
  <si>
    <t>SAV2207</t>
  </si>
  <si>
    <t>SAV2309</t>
  </si>
  <si>
    <t>SAV2328</t>
  </si>
  <si>
    <t>SAV2334</t>
  </si>
  <si>
    <t>SAV1046</t>
  </si>
  <si>
    <t>SAV2421</t>
  </si>
  <si>
    <t>SAV1048</t>
  </si>
  <si>
    <t>SAV2451</t>
  </si>
  <si>
    <t>SAV2453</t>
  </si>
  <si>
    <t>SAV2474</t>
  </si>
  <si>
    <t>SAV2478</t>
  </si>
  <si>
    <t>SAV2480</t>
  </si>
  <si>
    <t>SAV2509</t>
  </si>
  <si>
    <t>SAV2521</t>
  </si>
  <si>
    <t>SAV2540</t>
  </si>
  <si>
    <t>SAV2548</t>
  </si>
  <si>
    <t>SAV2561</t>
  </si>
  <si>
    <t>SAV2562</t>
  </si>
  <si>
    <t>SAV2563</t>
  </si>
  <si>
    <t>SAV2564</t>
  </si>
  <si>
    <t>SAV2565</t>
  </si>
  <si>
    <t>SAV2581</t>
  </si>
  <si>
    <t>SAV2588</t>
  </si>
  <si>
    <t>SAV2606</t>
  </si>
  <si>
    <t>SAV2618</t>
  </si>
  <si>
    <t>SAV0268</t>
  </si>
  <si>
    <t>SAV2659</t>
  </si>
  <si>
    <t>SAV2688</t>
  </si>
  <si>
    <t>SAV2689</t>
  </si>
  <si>
    <t>SAV2700</t>
  </si>
  <si>
    <t>SAV0307</t>
  </si>
  <si>
    <t>SAV1082</t>
  </si>
  <si>
    <t>SAV0383</t>
  </si>
  <si>
    <t>SAV0615</t>
  </si>
  <si>
    <t>SAV0621</t>
  </si>
  <si>
    <t>SAV0678</t>
  </si>
  <si>
    <t>SAV0679</t>
  </si>
  <si>
    <t>SAV0681</t>
  </si>
  <si>
    <t>SAV0682</t>
  </si>
  <si>
    <t>SAV0704</t>
  </si>
  <si>
    <t>SAV0710</t>
  </si>
  <si>
    <t>SAV0726</t>
  </si>
  <si>
    <t>SAV0769</t>
  </si>
  <si>
    <t>SAV0810</t>
  </si>
  <si>
    <t>SAV0824</t>
  </si>
  <si>
    <t>SAV0828</t>
  </si>
  <si>
    <t>SAV0840</t>
  </si>
  <si>
    <t>SAV1625</t>
  </si>
  <si>
    <t>SAV1114</t>
  </si>
  <si>
    <t>SAV0703</t>
  </si>
  <si>
    <t>SAV0712</t>
  </si>
  <si>
    <t>SAV0919</t>
  </si>
  <si>
    <t>SAV1839</t>
  </si>
  <si>
    <t>SAV2554</t>
  </si>
  <si>
    <t>SAV0153</t>
  </si>
  <si>
    <t>SAV0625</t>
  </si>
  <si>
    <t>SAV2658</t>
  </si>
  <si>
    <t>SAV2539</t>
  </si>
  <si>
    <t>SAV0823</t>
  </si>
  <si>
    <t>SAV0920</t>
  </si>
  <si>
    <t xml:space="preserve">Red color: </t>
  </si>
  <si>
    <t>Comparisons cannot be made.</t>
  </si>
  <si>
    <t>sa_i7516dr_x_at</t>
  </si>
  <si>
    <t>sa_i7437ur_x_at</t>
  </si>
  <si>
    <t>sa_i5312d_x_at</t>
  </si>
  <si>
    <t>sa_i11139dr_x_at</t>
  </si>
  <si>
    <t>sa_i10346dr_x_at</t>
  </si>
  <si>
    <t>sa_c9546s8318_a_at</t>
  </si>
  <si>
    <t>sa_c9395s8219_a_at</t>
  </si>
  <si>
    <t>sa_c9120s7990_a_at</t>
  </si>
  <si>
    <t>sa_c9012s7913_a_at</t>
  </si>
  <si>
    <t>sa_c8938s7854_at</t>
  </si>
  <si>
    <t>sa_c8930s7847_a_at</t>
  </si>
  <si>
    <t>sa_c853s654_a_at</t>
  </si>
  <si>
    <t>sa_c8524s7483_a_at</t>
  </si>
  <si>
    <t>sa_c8520s7477_x_at</t>
  </si>
  <si>
    <t>sa_c8485s7447_a_at</t>
  </si>
  <si>
    <t>sa_c8477s7437_at</t>
  </si>
  <si>
    <t>sa_c8432s7402_a_at</t>
  </si>
  <si>
    <t>sa_c8380s7355_a_at</t>
  </si>
  <si>
    <t>sa_c8250s7228_a_at</t>
  </si>
  <si>
    <t>sa_c8202s7182_a_at</t>
  </si>
  <si>
    <t>sa_c8184s7162_a_at</t>
  </si>
  <si>
    <t>sa_c8111s7096_at</t>
  </si>
  <si>
    <t>sa_c8109s7092_a_at</t>
  </si>
  <si>
    <t>sa_c8103s7087_a_at</t>
  </si>
  <si>
    <t>sa_c8099s7083_a_at</t>
  </si>
  <si>
    <t>sa_c7917s9265_a_at</t>
  </si>
  <si>
    <t>sa_c7895s6886_a_at</t>
  </si>
  <si>
    <t>sa_c7236s6302_a_at</t>
  </si>
  <si>
    <t>sa_c720s531_a_at</t>
  </si>
  <si>
    <t>sa_c6934s6055_a_at</t>
  </si>
  <si>
    <t>sa_c6795s5935_a_at</t>
  </si>
  <si>
    <t>sa_c6764s5905_a_at</t>
  </si>
  <si>
    <t>sa_c6760s5903_a_at</t>
  </si>
  <si>
    <t>sa_c6647s5802_a_at</t>
  </si>
  <si>
    <t>sa_c6517s5684_a_at</t>
  </si>
  <si>
    <t>sa_c6443s5614_a_at</t>
  </si>
  <si>
    <t>sa_c6391s5562_a_at</t>
  </si>
  <si>
    <t>sa_c6325s5493_a_at</t>
  </si>
  <si>
    <t>sa_c6299s5473_a_at</t>
  </si>
  <si>
    <t>sa_c6248s5424_a_at</t>
  </si>
  <si>
    <t>sa_c6244s5421_a_at</t>
  </si>
  <si>
    <t>sa_c6240s5417_a_at</t>
  </si>
  <si>
    <t>sa_c6236s5414_a_at</t>
  </si>
  <si>
    <t>sa_c6226s5406_a_at</t>
  </si>
  <si>
    <t>sa_c6173s5353_a_at</t>
  </si>
  <si>
    <t>sa_c6131s5312_a_at</t>
  </si>
  <si>
    <t>sa_c6054s5248_a_at</t>
  </si>
  <si>
    <t>sa_c6005s5207_a_at</t>
  </si>
  <si>
    <t>sa_c5906s5139_a_at</t>
  </si>
  <si>
    <t>sa_c5899s5133_a_at</t>
  </si>
  <si>
    <t>sa_c5877s5114_a_at</t>
  </si>
  <si>
    <t>sa_c5807s5048_a_at</t>
  </si>
  <si>
    <t>sa_c5799s5039_a_at</t>
  </si>
  <si>
    <t>sa_c570s397_a_at</t>
  </si>
  <si>
    <t>sa_c5668s4921_a_at</t>
  </si>
  <si>
    <t>sa_c564s391_a_at</t>
  </si>
  <si>
    <t>sa_c5195s4497_a_at</t>
  </si>
  <si>
    <t>sa_c5174s4471_a_at</t>
  </si>
  <si>
    <t>sa_c5109s4402_a_at</t>
  </si>
  <si>
    <t>sa_c4765s4076_a_at</t>
  </si>
  <si>
    <t>sa_c4679s3999_a_at</t>
  </si>
  <si>
    <t>sa_c4675s3995_a_at</t>
  </si>
  <si>
    <t>sa_c4671s3991_at</t>
  </si>
  <si>
    <t>sa_c4667s3987_a_at</t>
  </si>
  <si>
    <t>sa_c4585s3916_a_at</t>
  </si>
  <si>
    <t>sa_c4581s3912_a_at</t>
  </si>
  <si>
    <t>sa_c4577s3908_a_at</t>
  </si>
  <si>
    <t>sa_c4528s3873_a_at</t>
  </si>
  <si>
    <t>sa_c3846s3316_at</t>
  </si>
  <si>
    <t>sa_c3728s3205_a_at</t>
  </si>
  <si>
    <t>sa_c3724s3202_a_at</t>
  </si>
  <si>
    <t>sa_c3643s3123_a_at</t>
  </si>
  <si>
    <t>sa_c3322s2866_a_at</t>
  </si>
  <si>
    <t>sa_c3270s2813_at</t>
  </si>
  <si>
    <t>sa_c2851s2417_at</t>
  </si>
  <si>
    <t>sa_c259s100_a_at</t>
  </si>
  <si>
    <t>sa_c2516s2092_a_at</t>
  </si>
  <si>
    <t>sa_c2479s2056_a_at</t>
  </si>
  <si>
    <t>sa_c2413s1997_a_at</t>
  </si>
  <si>
    <t>sa_c2399s1991_a_at</t>
  </si>
  <si>
    <t>sa_c2385s1987_a_at</t>
  </si>
  <si>
    <t>sa_c2346s1974_a_at</t>
  </si>
  <si>
    <t>sa_c1201s981_a_at</t>
  </si>
  <si>
    <t>sa_c1165s946_a_at</t>
  </si>
  <si>
    <t>sa_c1108s889_at</t>
  </si>
  <si>
    <t>sa_c10690s11140_s_at</t>
  </si>
  <si>
    <t>sa_c10513s9045_a_at</t>
  </si>
  <si>
    <t>sa_c1023s810_a_at</t>
  </si>
  <si>
    <t>sa_c10185s10616_at</t>
  </si>
  <si>
    <t>sa_c10102s10518cv_s_at</t>
  </si>
  <si>
    <t>sa_c10087s8814_a_at</t>
  </si>
  <si>
    <t>sa_c10086s8810_a_at</t>
  </si>
  <si>
    <t>Affy Ids</t>
  </si>
  <si>
    <t>sa_c4639s3961_a_at</t>
  </si>
  <si>
    <t>sa_c4643s3963_a_at</t>
  </si>
  <si>
    <t>sa_c6092s5283_a_at</t>
  </si>
  <si>
    <t>sa_c5353s4626_a_at</t>
  </si>
  <si>
    <t>sa_c7989s6976_at</t>
  </si>
  <si>
    <t>sa_c8276s7256_a_at</t>
  </si>
  <si>
    <t>sa_c5423s4693_a_at</t>
  </si>
  <si>
    <t>sa_c7993s6980_at</t>
  </si>
  <si>
    <t>sa_c8283s7260_a_at</t>
  </si>
  <si>
    <t>sa_c3689s3168_a_at</t>
  </si>
  <si>
    <t>sa_c914s711_at</t>
  </si>
  <si>
    <t>sa_c7412s6438_a_at</t>
  </si>
  <si>
    <t>sa_c2711s2285_a_at</t>
  </si>
  <si>
    <t>sa_c1172s953_a_at</t>
  </si>
  <si>
    <t>sa_c3357s2894_a_at</t>
  </si>
  <si>
    <t>sa_c8086s7067_a_at</t>
  </si>
  <si>
    <t>sa_c1230s1008_at</t>
  </si>
  <si>
    <t>sa_c5580s4836_a_at</t>
  </si>
  <si>
    <t>sa_c5574s4827_a_at</t>
  </si>
  <si>
    <t>sa_c5349s4625_a_at</t>
  </si>
  <si>
    <t>sa_c9028s7925_a_at</t>
  </si>
  <si>
    <t>sa_c795s596_a_at</t>
  </si>
  <si>
    <t>sa_c803s604_a_at</t>
  </si>
  <si>
    <t>sa_c4298s3650_a_at</t>
  </si>
  <si>
    <t>sa_c4292s3644_a_at</t>
  </si>
  <si>
    <t>sa_c236s9562_at</t>
  </si>
  <si>
    <t>kdpa</t>
  </si>
  <si>
    <t>kdpb</t>
  </si>
  <si>
    <t>kdpc</t>
  </si>
  <si>
    <t>Notes:</t>
  </si>
  <si>
    <t>Where ever you see number 0, these are fold changes with insignificant values</t>
  </si>
  <si>
    <t>sa_c10218s8900_a_at</t>
  </si>
  <si>
    <t>sa_c10233s10648cv_s_at</t>
  </si>
  <si>
    <t>sa_c10479s10921_s_at</t>
  </si>
  <si>
    <t>sa_c1082s9604cv_s_at</t>
  </si>
  <si>
    <t>sa_c1175s958_a_at</t>
  </si>
  <si>
    <t>sa_c1368s1139_a_at</t>
  </si>
  <si>
    <t>sa_c1441s1216_a_at</t>
  </si>
  <si>
    <t>sa_c1462s1241_at</t>
  </si>
  <si>
    <t>sa_c1500s1277_a_at</t>
  </si>
  <si>
    <t>sa_c1518s1296_a_at</t>
  </si>
  <si>
    <t>sa_c1665s1401_a_at</t>
  </si>
  <si>
    <t>sa_c1669s1406_a_at</t>
  </si>
  <si>
    <t>sa_c1699s1436_a_at</t>
  </si>
  <si>
    <t>sa_c1758s1494_a_at</t>
  </si>
  <si>
    <t>sa_c1762s1498_a_at</t>
  </si>
  <si>
    <t>sa_c1785s1516_a_at</t>
  </si>
  <si>
    <t>sa_c1866s1587_a_at</t>
  </si>
  <si>
    <t>sa_c1976s1701_a_at</t>
  </si>
  <si>
    <t>sa_c2026s1737_a_at</t>
  </si>
  <si>
    <t>sa_c2030s1741_a_at</t>
  </si>
  <si>
    <t>sa_c2036s1745_a_at</t>
  </si>
  <si>
    <t>sa_c2090s1793_a_at</t>
  </si>
  <si>
    <t>sa_c2106s1810_a_at</t>
  </si>
  <si>
    <t>sa_c2134s1838_at</t>
  </si>
  <si>
    <t>sa_c2140s1839_a_at</t>
  </si>
  <si>
    <t>sa_c2186s1887_a_at</t>
  </si>
  <si>
    <t>sa_c2240s1935_a_at</t>
  </si>
  <si>
    <t>sa_c250s98_a_at</t>
  </si>
  <si>
    <t>sa_c2707s2281_a_at</t>
  </si>
  <si>
    <t>sa_c2783s2353_a_at</t>
  </si>
  <si>
    <t>sa_c2791s2362_a_at</t>
  </si>
  <si>
    <t>sa_c2982s2536_a_at</t>
  </si>
  <si>
    <t>sa_c3000s2558_a_at</t>
  </si>
  <si>
    <t>sa_c3036s2591_a_at</t>
  </si>
  <si>
    <t>sa_c31s28_a_at</t>
  </si>
  <si>
    <t>sa_c3220s2767_at</t>
  </si>
  <si>
    <t>sa_c324s166_a_at</t>
  </si>
  <si>
    <t>sa_c328s170_a_at</t>
  </si>
  <si>
    <t>sa_c3310s2853_a_at</t>
  </si>
  <si>
    <t>sa_c332s172_a_at</t>
  </si>
  <si>
    <t>sa_c3361s2898_a_at</t>
  </si>
  <si>
    <t>sa_c336s179_a_at</t>
  </si>
  <si>
    <t>sa_c3387s2918_a_at</t>
  </si>
  <si>
    <t>sa_c350s191_a_at</t>
  </si>
  <si>
    <t>sa_c352s195_a_at</t>
  </si>
  <si>
    <t>sa_c3584s3063_a_at</t>
  </si>
  <si>
    <t>sa_c3595s3075_a_at</t>
  </si>
  <si>
    <t>sa_c3603s3083_a_at</t>
  </si>
  <si>
    <t>sa_c3669s3147_a_at</t>
  </si>
  <si>
    <t>sa_c372s215_a_at</t>
  </si>
  <si>
    <t>sa_c3736s3214_at</t>
  </si>
  <si>
    <t>sa_c3774s3246_a_at</t>
  </si>
  <si>
    <t>sa_c3786s3258_a_at</t>
  </si>
  <si>
    <t>sa_c3878s3347_a_at</t>
  </si>
  <si>
    <t>sa_c4177s3531_a_at</t>
  </si>
  <si>
    <t>sa_c4474s3821_a_at</t>
  </si>
  <si>
    <t>sa_c4530s3875_a_at</t>
  </si>
  <si>
    <t>sa_c4536s3879_a_at</t>
  </si>
  <si>
    <t>sa_c4619s3943_a_at</t>
  </si>
  <si>
    <t>sa_c4628s3951_a_at</t>
  </si>
  <si>
    <t>sa_c4683s4003_a_at</t>
  </si>
  <si>
    <t>sa_c4910s4214_a_at</t>
  </si>
  <si>
    <t>sa_c4995s10003_a_at</t>
  </si>
  <si>
    <t>sa_c5164s4463_a_at</t>
  </si>
  <si>
    <t>sa_c5235s4535_a_at</t>
  </si>
  <si>
    <t>sa_c5262s4561_a_at</t>
  </si>
  <si>
    <t>sa_c5295s4575_a_at</t>
  </si>
  <si>
    <t>sa_c5373s4646_a_at</t>
  </si>
  <si>
    <t>sa_c5449s4715_a_at</t>
  </si>
  <si>
    <t>sa_c5534s4791_a_at</t>
  </si>
  <si>
    <t>sa_c5544s4800_a_at</t>
  </si>
  <si>
    <t>sa_c5548s4804_a_at</t>
  </si>
  <si>
    <t>sa_c5556s4813_a_at</t>
  </si>
  <si>
    <t>sa_c5560s4814_a_at</t>
  </si>
  <si>
    <t>sa_c5564s4818_a_at</t>
  </si>
  <si>
    <t>sa_c5570s4822_a_at</t>
  </si>
  <si>
    <t>sa_c5576s4832_a_at</t>
  </si>
  <si>
    <t>sa_c5588s4845_a_at</t>
  </si>
  <si>
    <t>sa_c5717s4960_a_at</t>
  </si>
  <si>
    <t>sa_c582s408_a_at</t>
  </si>
  <si>
    <t>sa_c592s9345_a_at</t>
  </si>
  <si>
    <t>sa_c5958s5166_a_at</t>
  </si>
  <si>
    <t>sa_c6029s5227_a_at</t>
  </si>
  <si>
    <t>sa_c602s424_a_at</t>
  </si>
  <si>
    <t>sa_c6119s5300_a_at</t>
  </si>
  <si>
    <t>sa_c611s432_a_at</t>
  </si>
  <si>
    <t>sa_c615s436_at</t>
  </si>
  <si>
    <t>sa_c619s442_at</t>
  </si>
  <si>
    <t>sa_c6206s5387_a_at</t>
  </si>
  <si>
    <t>sa_c6212s5389_a_at</t>
  </si>
  <si>
    <t>sa_c623s446_a_at</t>
  </si>
  <si>
    <t>sa_c6278s5456_a_at</t>
  </si>
  <si>
    <t>sa_c6378s5547_a_at</t>
  </si>
  <si>
    <t>sa_c6758s5899_a_at</t>
  </si>
  <si>
    <t>sa_c6791s5931_a_at</t>
  </si>
  <si>
    <t>sa_c6883s6013_at</t>
  </si>
  <si>
    <t>sa_c6921s6043_a_at</t>
  </si>
  <si>
    <t>sa_c6975s6099_a_at</t>
  </si>
  <si>
    <t>sa_c7020s6143_a_at</t>
  </si>
  <si>
    <t>sa_c7382s10191_a_at</t>
  </si>
  <si>
    <t>sa_c7422s6445_a_at</t>
  </si>
  <si>
    <t>sa_c7495s6515_a_at</t>
  </si>
  <si>
    <t>sa_c7520s6539_a_at</t>
  </si>
  <si>
    <t>sa_c7571s6589_a_at</t>
  </si>
  <si>
    <t>sa_c7649s6662_a_at</t>
  </si>
  <si>
    <t>sa_c7679s6686_a_at</t>
  </si>
  <si>
    <t>sa_c7698s6703_a_at</t>
  </si>
  <si>
    <t>sa_c7760s6763_at</t>
  </si>
  <si>
    <t>sa_c7805s6807_a_at</t>
  </si>
  <si>
    <t>sa_c7813s6815_at</t>
  </si>
  <si>
    <t>sa_c7855s6846_a_at</t>
  </si>
  <si>
    <t>sa_c8009s6995_a_at</t>
  </si>
  <si>
    <t>sa_c8079s7064_a_at</t>
  </si>
  <si>
    <t>sa_c8117s7099_a_at</t>
  </si>
  <si>
    <t>sa_c8122s7103_a_at</t>
  </si>
  <si>
    <t>sa_c8147s7131_a_at</t>
  </si>
  <si>
    <t>sa_c8424s7394_a_at</t>
  </si>
  <si>
    <t>sa_c8497s7459_a_at</t>
  </si>
  <si>
    <t>sa_c859s660_a_at</t>
  </si>
  <si>
    <t>sa_c8665s7614_at</t>
  </si>
  <si>
    <t>sa_c8681s7630_a_at</t>
  </si>
  <si>
    <t>sa_c8701s7650_a_at</t>
  </si>
  <si>
    <t>sa_c8705s9226_a_at</t>
  </si>
  <si>
    <t>sa_c8720s7662_a_at</t>
  </si>
  <si>
    <t>sa_c8897s7814_a_at</t>
  </si>
  <si>
    <t>sa_c9054s7945_a_at</t>
  </si>
  <si>
    <t>sa_c9167s8035_a_at</t>
  </si>
  <si>
    <t>sa_c9212s8070_a_at</t>
  </si>
  <si>
    <t>sa_c9250s8097_a_at</t>
  </si>
  <si>
    <t>sa_c9288s8130_a_at</t>
  </si>
  <si>
    <t>sa_c9297s8140_at</t>
  </si>
  <si>
    <t>sa_c9344s8176_a_at</t>
  </si>
  <si>
    <t>sa_c9380s9405_a_at</t>
  </si>
  <si>
    <t>sa_c9420s8234_a_at</t>
  </si>
  <si>
    <t>sa_c9528s8308_a_at</t>
  </si>
  <si>
    <t>sa_c9611s8371_a_at</t>
  </si>
  <si>
    <t>sa_c9724s8471_a_at</t>
  </si>
  <si>
    <t>sa_c9757s8499_a_at</t>
  </si>
  <si>
    <t>sa_c9771s8515_a_at</t>
  </si>
  <si>
    <t>sa_c9781s8524_a_at</t>
  </si>
  <si>
    <t>sa_c9809s8548_a_at</t>
  </si>
  <si>
    <t>sa_c980s770_a_at</t>
  </si>
  <si>
    <t>sa_c9866s8605_at</t>
  </si>
  <si>
    <t>sa_c9870s8609_a_at</t>
  </si>
  <si>
    <t>sa_c9874s8613_a_at</t>
  </si>
  <si>
    <t>sa_c9931s8627_a_at</t>
  </si>
  <si>
    <t>sa_i10498dr_x_at</t>
  </si>
  <si>
    <t>sa_i10731u_x_at</t>
  </si>
  <si>
    <t>sa_i452d_x_at</t>
  </si>
  <si>
    <t>Xiangyu List of genes</t>
  </si>
  <si>
    <t>fold change &gt; more than 1.5 up regulation, less than -1.5 down regulation</t>
  </si>
  <si>
    <t>Green: general up regulated trend, Blue: general down regulated trend, orange: insignificant trend.</t>
  </si>
  <si>
    <t>This comparison is same as column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70C0"/>
      <name val="Times New Roman"/>
      <family val="1"/>
    </font>
    <font>
      <sz val="11"/>
      <color rgb="FFFFC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 vertical="center" textRotation="90"/>
    </xf>
    <xf numFmtId="0" fontId="2" fillId="0" borderId="0" xfId="0" applyFont="1"/>
    <xf numFmtId="0" fontId="1" fillId="0" borderId="0" xfId="0" applyFont="1" applyAlignment="1">
      <alignment horizontal="center" vertical="center" textRotation="90" wrapText="1"/>
    </xf>
    <xf numFmtId="0" fontId="3" fillId="0" borderId="0" xfId="0" applyFont="1" applyAlignment="1">
      <alignment horizontal="center" textRotation="90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/>
    <xf numFmtId="0" fontId="3" fillId="0" borderId="0" xfId="0" applyFont="1" applyAlignme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7">
    <dxf>
      <font>
        <color rgb="FFFF0000"/>
      </font>
    </dxf>
    <dxf>
      <font>
        <color rgb="FFFF0000"/>
      </font>
    </dxf>
    <dxf>
      <font>
        <color rgb="FFFF0000"/>
      </font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556260</xdr:colOff>
      <xdr:row>2</xdr:row>
      <xdr:rowOff>20955</xdr:rowOff>
    </xdr:from>
    <xdr:to>
      <xdr:col>32</xdr:col>
      <xdr:colOff>194310</xdr:colOff>
      <xdr:row>42</xdr:row>
      <xdr:rowOff>114300</xdr:rowOff>
    </xdr:to>
    <xdr:pic>
      <xdr:nvPicPr>
        <xdr:cNvPr id="2" name="Picture 1" descr="https://static-content.springer.com/image/art%3A10.1007%2Fs00284-014-0603-y/MediaObjects/284_2014_603_Fig1_HTML.gif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462760" y="2145030"/>
          <a:ext cx="5543550" cy="77038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7"/>
  <sheetViews>
    <sheetView tabSelected="1" workbookViewId="0">
      <selection activeCell="F14" sqref="F14"/>
    </sheetView>
  </sheetViews>
  <sheetFormatPr defaultColWidth="8.85546875" defaultRowHeight="15" x14ac:dyDescent="0.25"/>
  <cols>
    <col min="1" max="3" width="13.42578125" style="1" customWidth="1"/>
    <col min="4" max="6" width="8.85546875" style="3"/>
    <col min="7" max="7" width="8.85546875" style="2"/>
    <col min="8" max="11" width="8.85546875" style="3"/>
    <col min="12" max="12" width="8.85546875" style="2"/>
    <col min="13" max="16" width="8.85546875" style="3"/>
    <col min="17" max="17" width="8.85546875" style="2"/>
    <col min="18" max="21" width="8.85546875" style="3"/>
    <col min="22" max="22" width="8.85546875" style="2"/>
    <col min="23" max="16384" width="8.85546875" style="3"/>
  </cols>
  <sheetData>
    <row r="1" spans="1:25" x14ac:dyDescent="0.25">
      <c r="B1" s="1" t="s">
        <v>239</v>
      </c>
      <c r="C1" s="10" t="s">
        <v>115</v>
      </c>
      <c r="D1" s="20" t="s">
        <v>116</v>
      </c>
      <c r="E1" s="20"/>
      <c r="F1" s="20"/>
      <c r="G1" s="12" t="s">
        <v>240</v>
      </c>
      <c r="O1" s="3" t="s">
        <v>392</v>
      </c>
      <c r="Y1" s="3" t="s">
        <v>391</v>
      </c>
    </row>
    <row r="2" spans="1:25" s="4" customFormat="1" ht="152.25" x14ac:dyDescent="0.25">
      <c r="A2" s="1" t="s">
        <v>16</v>
      </c>
      <c r="B2" s="1"/>
      <c r="C2" s="1"/>
      <c r="D2" s="8" t="s">
        <v>2</v>
      </c>
      <c r="E2" s="4" t="s">
        <v>3</v>
      </c>
      <c r="F2" s="4" t="s">
        <v>4</v>
      </c>
      <c r="G2" s="2"/>
      <c r="H2" s="8" t="s">
        <v>5</v>
      </c>
      <c r="I2" s="4" t="s">
        <v>6</v>
      </c>
      <c r="J2" s="4" t="s">
        <v>7</v>
      </c>
      <c r="K2" s="4" t="s">
        <v>8</v>
      </c>
      <c r="L2" s="2"/>
      <c r="M2" s="4" t="s">
        <v>9</v>
      </c>
      <c r="N2" s="4" t="s">
        <v>10</v>
      </c>
      <c r="O2" s="4" t="s">
        <v>11</v>
      </c>
      <c r="P2" s="4" t="s">
        <v>12</v>
      </c>
      <c r="Q2" s="2"/>
      <c r="R2" s="8" t="s">
        <v>2</v>
      </c>
      <c r="S2" s="4" t="s">
        <v>13</v>
      </c>
      <c r="T2" s="4" t="s">
        <v>14</v>
      </c>
      <c r="U2" s="4" t="s">
        <v>15</v>
      </c>
      <c r="V2" s="2"/>
      <c r="X2" s="4" t="s">
        <v>390</v>
      </c>
    </row>
    <row r="3" spans="1:25" x14ac:dyDescent="0.25">
      <c r="A3" s="1" t="s">
        <v>18</v>
      </c>
      <c r="B3" s="1" t="s">
        <v>209</v>
      </c>
      <c r="C3" s="1" t="s">
        <v>22</v>
      </c>
      <c r="D3" s="19" t="s">
        <v>17</v>
      </c>
      <c r="E3" s="19"/>
      <c r="F3" s="19"/>
      <c r="H3" s="19" t="s">
        <v>17</v>
      </c>
      <c r="I3" s="19"/>
      <c r="J3" s="19"/>
      <c r="K3" s="19"/>
      <c r="M3" s="19" t="s">
        <v>17</v>
      </c>
      <c r="N3" s="19"/>
      <c r="O3" s="19"/>
      <c r="P3" s="19"/>
      <c r="R3" s="19" t="s">
        <v>17</v>
      </c>
      <c r="S3" s="19"/>
      <c r="T3" s="19"/>
      <c r="U3" s="19"/>
    </row>
    <row r="4" spans="1:25" x14ac:dyDescent="0.25">
      <c r="B4" s="9" t="s">
        <v>208</v>
      </c>
      <c r="C4" t="s">
        <v>23</v>
      </c>
      <c r="E4" s="3" t="s">
        <v>393</v>
      </c>
      <c r="F4">
        <v>0.15176116634455106</v>
      </c>
      <c r="I4">
        <v>-1.6756046236415214</v>
      </c>
      <c r="J4">
        <v>-0.74952536363748479</v>
      </c>
      <c r="K4">
        <v>-1.3570178599560805</v>
      </c>
      <c r="M4" s="13">
        <v>2.4981079752529833</v>
      </c>
      <c r="N4" s="13">
        <v>3.3915225693640609</v>
      </c>
      <c r="O4" s="13">
        <v>2.2577687247251355</v>
      </c>
      <c r="P4" s="13">
        <v>2.0975880592951022</v>
      </c>
      <c r="S4">
        <v>0.57169834889436721</v>
      </c>
      <c r="T4">
        <v>-6.5667754576399062E-2</v>
      </c>
      <c r="U4">
        <v>-0.99590821269301966</v>
      </c>
    </row>
    <row r="5" spans="1:25" x14ac:dyDescent="0.25">
      <c r="A5" s="17" t="s">
        <v>19</v>
      </c>
      <c r="B5" s="9" t="s">
        <v>207</v>
      </c>
      <c r="C5" t="s">
        <v>24</v>
      </c>
      <c r="F5">
        <v>0.20485381773238132</v>
      </c>
      <c r="I5">
        <v>-1.1592110630998382</v>
      </c>
      <c r="J5">
        <v>-0.84852066587850672</v>
      </c>
      <c r="K5">
        <v>-1.019961899768199</v>
      </c>
      <c r="M5" s="13">
        <v>2.0548633307275033</v>
      </c>
      <c r="N5" s="13">
        <v>2.437469570599224</v>
      </c>
      <c r="O5" s="13">
        <v>2.186739645869956</v>
      </c>
      <c r="P5" s="13">
        <v>1.530864757957537</v>
      </c>
      <c r="S5">
        <v>0.41632504513930435</v>
      </c>
      <c r="T5">
        <v>-0.27303042149805457</v>
      </c>
      <c r="U5">
        <v>-1.2596035004335215</v>
      </c>
    </row>
    <row r="6" spans="1:25" x14ac:dyDescent="0.25">
      <c r="A6" s="17"/>
      <c r="B6" s="9" t="s">
        <v>206</v>
      </c>
      <c r="C6" t="s">
        <v>25</v>
      </c>
      <c r="F6">
        <v>1.2724212678435673</v>
      </c>
      <c r="I6">
        <v>1.4075038265934365</v>
      </c>
      <c r="J6">
        <v>1.6948801927991921</v>
      </c>
      <c r="K6">
        <v>2.4172899510102228</v>
      </c>
      <c r="M6" s="13">
        <v>0</v>
      </c>
      <c r="N6" s="13">
        <v>0</v>
      </c>
      <c r="O6" s="13">
        <v>0</v>
      </c>
      <c r="P6" s="13">
        <v>0</v>
      </c>
      <c r="S6">
        <v>-0.65128876917567968</v>
      </c>
      <c r="T6">
        <v>0.30208147737056912</v>
      </c>
      <c r="U6">
        <v>-0.49468490265908827</v>
      </c>
    </row>
    <row r="7" spans="1:25" x14ac:dyDescent="0.25">
      <c r="A7" s="17"/>
      <c r="B7" s="9" t="s">
        <v>205</v>
      </c>
      <c r="C7" t="s">
        <v>26</v>
      </c>
      <c r="F7">
        <v>0.17422513887593905</v>
      </c>
      <c r="I7">
        <v>0.97860196308762415</v>
      </c>
      <c r="J7">
        <v>1.160636646807931</v>
      </c>
      <c r="K7">
        <v>1.5186520419332057</v>
      </c>
      <c r="M7" s="13">
        <v>0</v>
      </c>
      <c r="N7" s="13">
        <v>0</v>
      </c>
      <c r="O7" s="13">
        <v>0</v>
      </c>
      <c r="P7" s="13">
        <v>0</v>
      </c>
      <c r="S7">
        <v>0.39348891698920418</v>
      </c>
      <c r="T7">
        <v>0.37553355092677521</v>
      </c>
      <c r="U7">
        <v>-8.2272037918054153E-3</v>
      </c>
    </row>
    <row r="8" spans="1:25" x14ac:dyDescent="0.25">
      <c r="A8" s="17"/>
      <c r="B8" s="9" t="s">
        <v>204</v>
      </c>
      <c r="C8" t="s">
        <v>27</v>
      </c>
      <c r="F8">
        <v>1.5020273794352459</v>
      </c>
      <c r="I8">
        <v>2.2795386964428417</v>
      </c>
      <c r="J8">
        <v>3.0190105357192749</v>
      </c>
      <c r="K8">
        <v>3.1457578357910823</v>
      </c>
      <c r="M8" s="13">
        <v>0</v>
      </c>
      <c r="N8" s="13">
        <v>-0.94367797727181646</v>
      </c>
      <c r="O8" s="13">
        <v>-1.5689738954127499</v>
      </c>
      <c r="P8" s="13">
        <v>-0.90254065316026555</v>
      </c>
      <c r="S8">
        <v>0.3972384852595674</v>
      </c>
      <c r="T8">
        <v>-0.86927907051685338</v>
      </c>
      <c r="U8">
        <v>2.158586977731801</v>
      </c>
    </row>
    <row r="9" spans="1:25" ht="14.45" customHeight="1" x14ac:dyDescent="0.25">
      <c r="A9" s="17"/>
      <c r="B9" s="9" t="s">
        <v>203</v>
      </c>
      <c r="C9" t="s">
        <v>28</v>
      </c>
      <c r="F9">
        <v>0.32400402930083061</v>
      </c>
      <c r="I9">
        <v>-2.477742311110319</v>
      </c>
      <c r="J9">
        <v>-2.1330359677085546</v>
      </c>
      <c r="K9">
        <v>-2.9974957230457573</v>
      </c>
      <c r="M9" s="13">
        <v>1.1451964341847365</v>
      </c>
      <c r="N9" s="13">
        <v>2.9073042123088548</v>
      </c>
      <c r="O9" s="13">
        <v>1.9687163710845201</v>
      </c>
      <c r="P9" s="13">
        <v>2.4353736847116618</v>
      </c>
      <c r="S9">
        <v>-0.67592871452299441</v>
      </c>
      <c r="T9">
        <v>0.23958694380312551</v>
      </c>
      <c r="U9">
        <v>-2.6188981082937222</v>
      </c>
    </row>
    <row r="10" spans="1:25" x14ac:dyDescent="0.25">
      <c r="A10" s="17"/>
      <c r="B10" s="9" t="s">
        <v>202</v>
      </c>
      <c r="C10" t="s">
        <v>29</v>
      </c>
      <c r="F10">
        <v>0.16453895579715194</v>
      </c>
      <c r="I10">
        <v>-0.65745777385898663</v>
      </c>
      <c r="J10">
        <v>-1.0263484392862079</v>
      </c>
      <c r="K10">
        <v>-1.4894009080850363</v>
      </c>
      <c r="M10" s="13">
        <v>0.42761937295837704</v>
      </c>
      <c r="N10" s="13">
        <v>1.0568496042367617</v>
      </c>
      <c r="O10" s="13">
        <v>1.2746167074544204</v>
      </c>
      <c r="P10" s="13">
        <v>1.7201538701783026</v>
      </c>
      <c r="S10">
        <v>-0.20918064391506519</v>
      </c>
      <c r="T10">
        <v>0.57917241251764295</v>
      </c>
      <c r="U10">
        <v>-0.82441464135642306</v>
      </c>
    </row>
    <row r="11" spans="1:25" x14ac:dyDescent="0.25">
      <c r="A11" s="17"/>
      <c r="B11" s="9" t="s">
        <v>201</v>
      </c>
      <c r="C11" t="s">
        <v>30</v>
      </c>
      <c r="F11">
        <v>-8.9130855635644934E-2</v>
      </c>
      <c r="I11">
        <v>-1.0806918083902026</v>
      </c>
      <c r="J11">
        <v>-1.5893913024361517</v>
      </c>
      <c r="K11">
        <v>-1.7356973891259031</v>
      </c>
      <c r="M11" s="13">
        <v>-2.0066201949658655</v>
      </c>
      <c r="N11" s="13">
        <v>-0.96468220303940022</v>
      </c>
      <c r="O11" s="13">
        <v>-0.36055020500381474</v>
      </c>
      <c r="P11" s="13">
        <v>-0.29382140851862104</v>
      </c>
      <c r="S11">
        <v>-0.76478894952776066</v>
      </c>
      <c r="T11">
        <v>-0.35068681428182558</v>
      </c>
      <c r="U11">
        <v>-4.2232675089906024E-2</v>
      </c>
    </row>
    <row r="12" spans="1:25" x14ac:dyDescent="0.25">
      <c r="A12" s="17"/>
      <c r="B12" s="9" t="s">
        <v>200</v>
      </c>
      <c r="C12" t="s">
        <v>31</v>
      </c>
      <c r="F12">
        <v>-1.6229578736825907</v>
      </c>
      <c r="I12">
        <v>1.3152556598137242</v>
      </c>
      <c r="J12">
        <v>2.0436085516609133</v>
      </c>
      <c r="K12">
        <v>2.6922073725984639</v>
      </c>
      <c r="M12" s="13">
        <v>1.3641431373375799</v>
      </c>
      <c r="N12" s="13">
        <v>-0.35446821670735318</v>
      </c>
      <c r="O12" s="13">
        <v>-2.3864590824817604</v>
      </c>
      <c r="P12" s="13">
        <v>-3.0444334335993481</v>
      </c>
      <c r="S12">
        <v>0.81409485019301719</v>
      </c>
      <c r="T12">
        <v>-0.41772082503005592</v>
      </c>
      <c r="U12">
        <v>-1.885924094468967</v>
      </c>
    </row>
    <row r="13" spans="1:25" x14ac:dyDescent="0.25">
      <c r="A13" s="17"/>
      <c r="B13" s="9" t="s">
        <v>199</v>
      </c>
      <c r="C13" t="s">
        <v>32</v>
      </c>
      <c r="F13">
        <v>1.0637111437619815</v>
      </c>
      <c r="I13">
        <v>-0.8715873155345264</v>
      </c>
      <c r="J13">
        <v>-1.8496470174214963</v>
      </c>
      <c r="K13">
        <v>-1.5098805686894625</v>
      </c>
      <c r="M13" s="13">
        <v>1.605766546404686</v>
      </c>
      <c r="N13" s="13">
        <v>1.4817731074280704</v>
      </c>
      <c r="O13" s="13">
        <v>2.2280769964070242</v>
      </c>
      <c r="P13" s="13">
        <v>1.1617123186021274</v>
      </c>
      <c r="S13">
        <v>-1.8904088511636914</v>
      </c>
      <c r="T13">
        <v>0.18912705255936402</v>
      </c>
      <c r="U13">
        <v>-1.1222072828381791</v>
      </c>
    </row>
    <row r="14" spans="1:25" x14ac:dyDescent="0.25">
      <c r="A14" s="17"/>
      <c r="B14" s="9" t="s">
        <v>198</v>
      </c>
      <c r="C14" t="s">
        <v>33</v>
      </c>
      <c r="F14">
        <v>-0.44972558394316664</v>
      </c>
      <c r="I14">
        <v>-1.2985978988500122</v>
      </c>
      <c r="J14">
        <v>-1.1961634716995118</v>
      </c>
      <c r="K14">
        <v>-1.7203744898607445</v>
      </c>
      <c r="M14" s="13">
        <v>1.280069840131647</v>
      </c>
      <c r="N14" s="13">
        <v>2.0972337355931892</v>
      </c>
      <c r="O14" s="13">
        <v>1.8931798722357094</v>
      </c>
      <c r="P14" s="13">
        <v>2.5397015440719413</v>
      </c>
      <c r="S14">
        <v>0.15895902238878712</v>
      </c>
      <c r="T14">
        <v>5.9246533806925683E-2</v>
      </c>
      <c r="U14">
        <v>-2.0189373494576817</v>
      </c>
    </row>
    <row r="15" spans="1:25" x14ac:dyDescent="0.25">
      <c r="A15" s="17"/>
      <c r="B15" s="9" t="s">
        <v>197</v>
      </c>
      <c r="C15" t="s">
        <v>34</v>
      </c>
      <c r="F15">
        <v>-0.12592424249565148</v>
      </c>
      <c r="I15">
        <v>-1.094210608022987</v>
      </c>
      <c r="J15">
        <v>-0.65434912678751012</v>
      </c>
      <c r="K15">
        <v>-1.3163834076447642</v>
      </c>
      <c r="M15" s="13">
        <v>1.8814106151055743</v>
      </c>
      <c r="N15" s="13">
        <v>2.2210975425033226</v>
      </c>
      <c r="O15" s="13">
        <v>2.0382871835918959</v>
      </c>
      <c r="P15" s="13">
        <v>2.7643926713878493</v>
      </c>
      <c r="S15">
        <v>0.39321156290089654</v>
      </c>
      <c r="T15">
        <v>-0.3297333962892246</v>
      </c>
      <c r="U15">
        <v>-1.9157501133823835</v>
      </c>
    </row>
    <row r="16" spans="1:25" x14ac:dyDescent="0.25">
      <c r="A16" s="17"/>
      <c r="B16" s="9" t="s">
        <v>196</v>
      </c>
      <c r="C16" t="s">
        <v>35</v>
      </c>
      <c r="F16">
        <v>-9.1768074450824244E-2</v>
      </c>
      <c r="I16">
        <v>-1.1006039409384059</v>
      </c>
      <c r="J16">
        <v>-0.94048543593818046</v>
      </c>
      <c r="K16">
        <v>-1.5115370418845124</v>
      </c>
      <c r="M16" s="13">
        <v>1.4924194744905321</v>
      </c>
      <c r="N16" s="13">
        <v>2.0618500323849798</v>
      </c>
      <c r="O16" s="13">
        <v>2.2048130299834554</v>
      </c>
      <c r="P16" s="13">
        <v>2.5228014420484204</v>
      </c>
      <c r="S16">
        <v>0.44731933810659896</v>
      </c>
      <c r="T16">
        <v>-0.30463188234783978</v>
      </c>
      <c r="U16">
        <v>-1.9516006839898994</v>
      </c>
    </row>
    <row r="17" spans="1:21" x14ac:dyDescent="0.25">
      <c r="A17" s="17"/>
      <c r="B17" s="9" t="s">
        <v>195</v>
      </c>
      <c r="C17" t="s">
        <v>36</v>
      </c>
      <c r="F17">
        <v>-0.18493310609011182</v>
      </c>
      <c r="I17">
        <v>-1.030982472882922</v>
      </c>
      <c r="J17">
        <v>-0.52541504705194164</v>
      </c>
      <c r="K17">
        <v>-1.2366305596997922</v>
      </c>
      <c r="M17" s="13">
        <v>1.5805964825120853</v>
      </c>
      <c r="N17" s="13">
        <v>2.1458307909725463</v>
      </c>
      <c r="O17" s="13">
        <v>1.7291796582077605</v>
      </c>
      <c r="P17" s="13">
        <v>2.3461852719099117</v>
      </c>
      <c r="S17">
        <v>0.639291863279702</v>
      </c>
      <c r="T17">
        <v>-0.31646975883682416</v>
      </c>
      <c r="U17">
        <v>-1.476141051447394</v>
      </c>
    </row>
    <row r="18" spans="1:21" x14ac:dyDescent="0.25">
      <c r="A18" s="17"/>
      <c r="B18" s="9" t="s">
        <v>194</v>
      </c>
      <c r="C18" t="s">
        <v>37</v>
      </c>
      <c r="F18">
        <v>0.12428856036930824</v>
      </c>
      <c r="I18">
        <v>-1.430096399760699</v>
      </c>
      <c r="J18">
        <v>-0.90160822510168792</v>
      </c>
      <c r="K18">
        <v>-1.2319770227672855</v>
      </c>
      <c r="M18" s="13">
        <v>1.8598289881567318</v>
      </c>
      <c r="N18" s="13">
        <v>2.6564843079363589</v>
      </c>
      <c r="O18" s="13">
        <v>2.0955282599637055</v>
      </c>
      <c r="P18" s="13">
        <v>1.9719356262548793</v>
      </c>
      <c r="S18">
        <v>0.60532489975387627</v>
      </c>
      <c r="T18">
        <v>-0.11043875937450487</v>
      </c>
      <c r="U18">
        <v>-1.3925123947421483</v>
      </c>
    </row>
    <row r="19" spans="1:21" x14ac:dyDescent="0.25">
      <c r="A19" s="17"/>
      <c r="B19" s="9" t="s">
        <v>193</v>
      </c>
      <c r="C19" t="s">
        <v>38</v>
      </c>
      <c r="F19">
        <v>0.41881813973487603</v>
      </c>
      <c r="I19">
        <v>-1.6399638899079969</v>
      </c>
      <c r="J19">
        <v>-0.57778489864811178</v>
      </c>
      <c r="K19">
        <v>-1.1812119862613137</v>
      </c>
      <c r="M19" s="13">
        <v>2.1891837225709274</v>
      </c>
      <c r="N19" s="13">
        <v>3.1575171115777172</v>
      </c>
      <c r="O19" s="13">
        <v>2.0945001358081683</v>
      </c>
      <c r="P19" s="13">
        <v>2.1753537756407493</v>
      </c>
      <c r="S19">
        <v>0.29978571755244054</v>
      </c>
      <c r="T19">
        <v>-6.8164853342757681E-2</v>
      </c>
      <c r="U19">
        <v>-1.4289146528240302</v>
      </c>
    </row>
    <row r="20" spans="1:21" x14ac:dyDescent="0.25">
      <c r="A20" s="17"/>
      <c r="B20" s="9" t="s">
        <v>192</v>
      </c>
      <c r="C20" t="s">
        <v>39</v>
      </c>
      <c r="F20">
        <v>6.5339486203797037E-2</v>
      </c>
      <c r="I20">
        <v>-1.7381416949192392</v>
      </c>
      <c r="J20">
        <v>-1.8741233883161517</v>
      </c>
      <c r="K20">
        <v>-1.931924252513328</v>
      </c>
      <c r="M20" s="13">
        <v>1.3140228968020153</v>
      </c>
      <c r="N20" s="13">
        <v>2.2856950032449657</v>
      </c>
      <c r="O20" s="13">
        <v>2.0650558835883555</v>
      </c>
      <c r="P20" s="13">
        <v>1.6231102492982252</v>
      </c>
      <c r="S20">
        <v>-0.39872944031330881</v>
      </c>
      <c r="T20">
        <v>-6.8579276966094227E-2</v>
      </c>
      <c r="U20">
        <v>-2.3976304533693718</v>
      </c>
    </row>
    <row r="21" spans="1:21" x14ac:dyDescent="0.25">
      <c r="A21" s="17"/>
      <c r="B21" s="9" t="s">
        <v>191</v>
      </c>
      <c r="C21" t="s">
        <v>40</v>
      </c>
      <c r="F21">
        <v>-0.11030200061317608</v>
      </c>
      <c r="I21">
        <v>-1.8618631648646069</v>
      </c>
      <c r="J21">
        <v>-2.0768273276616807</v>
      </c>
      <c r="K21">
        <v>-2.29664862822281</v>
      </c>
      <c r="M21" s="13">
        <v>0.66750807583964011</v>
      </c>
      <c r="N21" s="13">
        <v>2.0404868216746248</v>
      </c>
      <c r="O21" s="13">
        <v>2.0580065785823436</v>
      </c>
      <c r="P21" s="13">
        <v>1.7094908428040387</v>
      </c>
      <c r="S21">
        <v>-1.7400484254119082</v>
      </c>
      <c r="T21">
        <v>-0.38368814492114289</v>
      </c>
      <c r="U21">
        <v>-1.1136426826569519</v>
      </c>
    </row>
    <row r="22" spans="1:21" x14ac:dyDescent="0.25">
      <c r="A22" s="17"/>
      <c r="B22" s="9" t="s">
        <v>190</v>
      </c>
      <c r="C22" t="s">
        <v>41</v>
      </c>
      <c r="F22">
        <v>0.4071341731038931</v>
      </c>
      <c r="I22">
        <v>-1.0048945341435882</v>
      </c>
      <c r="J22">
        <v>-0.87391789959764665</v>
      </c>
      <c r="K22">
        <v>-1.1625442852570593</v>
      </c>
      <c r="M22" s="13">
        <v>0.62451423826950325</v>
      </c>
      <c r="N22" s="13">
        <v>1.1504967430301285</v>
      </c>
      <c r="O22" s="13">
        <v>0.73058018513674661</v>
      </c>
      <c r="P22" s="13">
        <v>1.1198004899606637</v>
      </c>
      <c r="S22">
        <v>-0.91441971600700001</v>
      </c>
      <c r="T22">
        <v>-0.25274611266137192</v>
      </c>
      <c r="U22">
        <v>-1.7230426574681168</v>
      </c>
    </row>
    <row r="23" spans="1:21" x14ac:dyDescent="0.25">
      <c r="A23" s="17"/>
      <c r="B23" s="9" t="s">
        <v>189</v>
      </c>
      <c r="C23" t="s">
        <v>42</v>
      </c>
      <c r="F23">
        <v>0.25265081531906652</v>
      </c>
      <c r="I23">
        <v>-1.1247762762542752</v>
      </c>
      <c r="J23">
        <v>-1.3626464755340866</v>
      </c>
      <c r="K23">
        <v>-1.1722558990698921</v>
      </c>
      <c r="M23" s="13">
        <v>0.93061229361225628</v>
      </c>
      <c r="N23" s="13">
        <v>1.2549459966705374</v>
      </c>
      <c r="O23" s="13">
        <v>1.2492411330801758</v>
      </c>
      <c r="P23" s="13">
        <v>0.59639772962080784</v>
      </c>
      <c r="S23">
        <v>-0.9897777078709229</v>
      </c>
      <c r="T23">
        <v>-0.80846159021224118</v>
      </c>
      <c r="U23">
        <v>-1.7447545317591633</v>
      </c>
    </row>
    <row r="24" spans="1:21" x14ac:dyDescent="0.25">
      <c r="A24" s="17"/>
      <c r="B24" s="9" t="s">
        <v>188</v>
      </c>
      <c r="C24" t="s">
        <v>43</v>
      </c>
      <c r="F24">
        <v>0.37107376806883252</v>
      </c>
      <c r="I24">
        <v>-1.1904740497548811</v>
      </c>
      <c r="J24">
        <v>-1.1610015475252364</v>
      </c>
      <c r="K24">
        <v>-1.4976527240438493</v>
      </c>
      <c r="M24" s="13">
        <v>0.89818384701695919</v>
      </c>
      <c r="N24" s="13">
        <v>1.5648611879818084</v>
      </c>
      <c r="O24" s="13">
        <v>1.3177426801320919</v>
      </c>
      <c r="P24" s="13">
        <v>1.3116881438211045</v>
      </c>
      <c r="S24">
        <v>-0.49483837705309242</v>
      </c>
      <c r="T24">
        <v>-0.42031881366918711</v>
      </c>
      <c r="U24">
        <v>-1.3980055395986764</v>
      </c>
    </row>
    <row r="25" spans="1:21" x14ac:dyDescent="0.25">
      <c r="A25" s="17"/>
      <c r="B25" s="9" t="s">
        <v>187</v>
      </c>
      <c r="C25" t="s">
        <v>44</v>
      </c>
      <c r="F25">
        <v>0.87575360608794739</v>
      </c>
      <c r="I25">
        <v>-1.4016035013593875</v>
      </c>
      <c r="J25">
        <v>-1.4681418353718598</v>
      </c>
      <c r="K25">
        <v>-2.0298768563024652</v>
      </c>
      <c r="M25" s="13">
        <v>0.48680024850719228</v>
      </c>
      <c r="N25" s="13">
        <v>1.385766026105264</v>
      </c>
      <c r="O25" s="13">
        <v>1.5965749554777755</v>
      </c>
      <c r="P25" s="13">
        <v>1.9486692780420487</v>
      </c>
      <c r="S25">
        <v>-9.4520312494417169E-3</v>
      </c>
      <c r="T25">
        <v>0.27948091859192381</v>
      </c>
      <c r="U25">
        <v>-0.67278414909182516</v>
      </c>
    </row>
    <row r="26" spans="1:21" x14ac:dyDescent="0.25">
      <c r="A26" s="17"/>
      <c r="B26" s="9" t="s">
        <v>186</v>
      </c>
      <c r="C26" t="s">
        <v>45</v>
      </c>
      <c r="F26">
        <v>0.37115992139090004</v>
      </c>
      <c r="I26">
        <v>-2.1425506827883929</v>
      </c>
      <c r="J26">
        <v>-2.1512930543271729</v>
      </c>
      <c r="K26">
        <v>-2.4524924155921699</v>
      </c>
      <c r="M26" s="13">
        <v>0.12864905655468029</v>
      </c>
      <c r="N26" s="13">
        <v>1.683224809032529</v>
      </c>
      <c r="O26" s="13">
        <v>1.7924244646120151</v>
      </c>
      <c r="P26" s="13">
        <v>1.9809666370162677</v>
      </c>
      <c r="S26">
        <v>-6.3744267040490854E-3</v>
      </c>
      <c r="T26">
        <v>-0.45238655099099034</v>
      </c>
      <c r="U26">
        <v>-2.1459821354785973</v>
      </c>
    </row>
    <row r="27" spans="1:21" x14ac:dyDescent="0.25">
      <c r="A27" s="17"/>
      <c r="B27" s="9" t="s">
        <v>185</v>
      </c>
      <c r="C27" t="s">
        <v>46</v>
      </c>
      <c r="F27">
        <v>-0.42422107019840816</v>
      </c>
      <c r="I27">
        <v>0.96358981028418356</v>
      </c>
      <c r="J27">
        <v>1.3083283551465339</v>
      </c>
      <c r="K27">
        <v>1.3807225176927975</v>
      </c>
      <c r="M27" s="13">
        <v>0</v>
      </c>
      <c r="N27" s="13">
        <v>-0.92326902443103265</v>
      </c>
      <c r="O27" s="13">
        <v>-1.1021406985961644</v>
      </c>
      <c r="P27" s="13">
        <v>-1.2702866545033729</v>
      </c>
      <c r="S27">
        <v>0.4781050733603891</v>
      </c>
      <c r="T27">
        <v>0.45938040566482563</v>
      </c>
      <c r="U27">
        <v>0.38594576136782877</v>
      </c>
    </row>
    <row r="28" spans="1:21" x14ac:dyDescent="0.25">
      <c r="A28" s="17"/>
      <c r="B28" s="9" t="s">
        <v>184</v>
      </c>
      <c r="C28" t="s">
        <v>47</v>
      </c>
      <c r="F28">
        <v>0.36700448070413927</v>
      </c>
      <c r="I28">
        <v>-1.9038125858196686</v>
      </c>
      <c r="J28">
        <v>-2.2496042798247657</v>
      </c>
      <c r="K28">
        <v>-2.3375813591988486</v>
      </c>
      <c r="M28" s="13">
        <v>1.964094962227863</v>
      </c>
      <c r="N28" s="13">
        <v>2.6970123693918815</v>
      </c>
      <c r="O28" s="13">
        <v>2.5623349132168638</v>
      </c>
      <c r="P28" s="13">
        <v>2.0826974290245683</v>
      </c>
      <c r="S28">
        <v>-0.24134474350911539</v>
      </c>
      <c r="T28">
        <v>0.31667179440048976</v>
      </c>
      <c r="U28">
        <v>-2.4036073033720147</v>
      </c>
    </row>
    <row r="29" spans="1:21" x14ac:dyDescent="0.25">
      <c r="A29" s="17"/>
      <c r="B29" s="9" t="s">
        <v>183</v>
      </c>
      <c r="C29" t="s">
        <v>48</v>
      </c>
      <c r="F29">
        <v>0.65507281940457496</v>
      </c>
      <c r="I29">
        <v>-2.22970226905678</v>
      </c>
      <c r="J29">
        <v>-1.8395278520637977</v>
      </c>
      <c r="K29">
        <v>-1.8105899446345948</v>
      </c>
      <c r="M29" s="13">
        <v>0.24607981745864471</v>
      </c>
      <c r="N29" s="13">
        <v>2.006895506397834</v>
      </c>
      <c r="O29" s="13">
        <v>0.87599336004513084</v>
      </c>
      <c r="P29" s="13">
        <v>0.66499593522261335</v>
      </c>
      <c r="S29">
        <v>-0.54495388445872806</v>
      </c>
      <c r="T29">
        <v>0.34221970938185109</v>
      </c>
      <c r="U29">
        <v>-1.428138183411761</v>
      </c>
    </row>
    <row r="30" spans="1:21" x14ac:dyDescent="0.25">
      <c r="A30" s="17"/>
      <c r="B30" s="9" t="s">
        <v>182</v>
      </c>
      <c r="C30" t="s">
        <v>49</v>
      </c>
      <c r="F30">
        <v>0.79991184423361794</v>
      </c>
      <c r="I30">
        <v>-2.7143378117544295</v>
      </c>
      <c r="J30">
        <v>-2.330815361436553</v>
      </c>
      <c r="K30">
        <v>-2.1512922850119711</v>
      </c>
      <c r="M30" s="13">
        <v>1.1798337275602275</v>
      </c>
      <c r="N30" s="13">
        <v>3.2508828474389109</v>
      </c>
      <c r="O30" s="13">
        <v>2.4158730100880774</v>
      </c>
      <c r="P30" s="13">
        <v>1.7371405086961094</v>
      </c>
      <c r="S30">
        <v>-0.10981000306359689</v>
      </c>
      <c r="T30">
        <v>0.60021376773216417</v>
      </c>
      <c r="U30">
        <v>-1.5108551202218568</v>
      </c>
    </row>
    <row r="31" spans="1:21" x14ac:dyDescent="0.25">
      <c r="A31" s="17"/>
      <c r="B31" s="9" t="s">
        <v>181</v>
      </c>
      <c r="C31" t="s">
        <v>50</v>
      </c>
      <c r="F31">
        <v>0.5271905980152507</v>
      </c>
      <c r="I31">
        <v>-2.2030294809928561</v>
      </c>
      <c r="J31">
        <v>-1.6037279934476434</v>
      </c>
      <c r="K31">
        <v>-1.310704998519002</v>
      </c>
      <c r="M31" s="13">
        <v>1.6909161240774093</v>
      </c>
      <c r="N31" s="13">
        <v>3.1487725606945256</v>
      </c>
      <c r="O31" s="13">
        <v>2.1170129497701513</v>
      </c>
      <c r="P31" s="13">
        <v>1.3069444805506034</v>
      </c>
      <c r="S31">
        <v>-0.17754650676851114</v>
      </c>
      <c r="T31">
        <v>0.36223608354089976</v>
      </c>
      <c r="U31">
        <v>-1.5975993263990809</v>
      </c>
    </row>
    <row r="32" spans="1:21" x14ac:dyDescent="0.25">
      <c r="A32" s="17"/>
      <c r="B32" s="9" t="s">
        <v>180</v>
      </c>
      <c r="C32" t="s">
        <v>51</v>
      </c>
      <c r="F32">
        <v>2.2703944233869677E-2</v>
      </c>
      <c r="I32">
        <v>-1.4647507021930366</v>
      </c>
      <c r="J32">
        <v>-1.8378649595860672</v>
      </c>
      <c r="K32">
        <v>-2.4824030003755748</v>
      </c>
      <c r="M32" s="13">
        <v>1.1070518845397412</v>
      </c>
      <c r="N32" s="13">
        <v>2.1175072850990979</v>
      </c>
      <c r="O32" s="13">
        <v>2.1861724650841534</v>
      </c>
      <c r="P32" s="13">
        <v>2.7129943347483643</v>
      </c>
      <c r="S32">
        <v>-1.1667260650531635</v>
      </c>
      <c r="T32">
        <v>-0.2832267109760398</v>
      </c>
      <c r="U32">
        <v>-1.8289933549652702</v>
      </c>
    </row>
    <row r="33" spans="1:21" x14ac:dyDescent="0.25">
      <c r="A33" s="17"/>
      <c r="B33" s="9" t="s">
        <v>179</v>
      </c>
      <c r="C33" t="s">
        <v>52</v>
      </c>
      <c r="F33">
        <v>0.32982775814643084</v>
      </c>
      <c r="I33">
        <v>-1.6464178498597573</v>
      </c>
      <c r="J33">
        <v>-1.9924874635497289</v>
      </c>
      <c r="K33">
        <v>-2.8077546414905079</v>
      </c>
      <c r="M33" s="13">
        <v>1.0792090898659872</v>
      </c>
      <c r="N33" s="13">
        <v>2.0746224231729293</v>
      </c>
      <c r="O33" s="13">
        <v>2.2052514973964232</v>
      </c>
      <c r="P33" s="13">
        <v>2.6116930049916185</v>
      </c>
      <c r="S33">
        <v>-1.1014213730406706</v>
      </c>
      <c r="T33">
        <v>-0.41872698017035326</v>
      </c>
      <c r="U33">
        <v>-2.2303148936130697</v>
      </c>
    </row>
    <row r="34" spans="1:21" x14ac:dyDescent="0.25">
      <c r="A34" s="17"/>
      <c r="B34" s="9" t="s">
        <v>178</v>
      </c>
      <c r="C34" t="s">
        <v>53</v>
      </c>
      <c r="F34">
        <v>-0.60364774310225577</v>
      </c>
      <c r="I34">
        <v>-1.7413606622699636</v>
      </c>
      <c r="J34">
        <v>-1.9099446519169572</v>
      </c>
      <c r="K34">
        <v>-2.8312978508954174</v>
      </c>
      <c r="M34" s="13">
        <v>0.72940260026872394</v>
      </c>
      <c r="N34" s="13">
        <v>1.9054024724642709</v>
      </c>
      <c r="O34" s="13">
        <v>1.9477501049500088</v>
      </c>
      <c r="P34" s="13">
        <v>2.7227641890094141</v>
      </c>
      <c r="S34">
        <v>-0.50732117219884465</v>
      </c>
      <c r="T34">
        <v>1.9131227543619289E-2</v>
      </c>
      <c r="U34">
        <v>-1.6143930695334685</v>
      </c>
    </row>
    <row r="35" spans="1:21" x14ac:dyDescent="0.25">
      <c r="A35" s="17"/>
      <c r="B35" s="9" t="s">
        <v>177</v>
      </c>
      <c r="C35" t="s">
        <v>54</v>
      </c>
      <c r="F35">
        <v>0.2743124742851073</v>
      </c>
      <c r="I35">
        <v>-2.6552089142838149</v>
      </c>
      <c r="J35">
        <v>-2.2882925108389696</v>
      </c>
      <c r="K35">
        <v>-3.4139949360724433</v>
      </c>
      <c r="M35" s="13">
        <v>-0.10580138184822907</v>
      </c>
      <c r="N35" s="13">
        <v>1.9987828438990451</v>
      </c>
      <c r="O35" s="13">
        <v>1.9588026319471084</v>
      </c>
      <c r="P35" s="13">
        <v>2.8461200362841641</v>
      </c>
      <c r="S35">
        <v>-0.77151858174345911</v>
      </c>
      <c r="T35">
        <v>0.35146229930544237</v>
      </c>
      <c r="U35">
        <v>-2.4933764552528679</v>
      </c>
    </row>
    <row r="36" spans="1:21" x14ac:dyDescent="0.25">
      <c r="A36" s="17"/>
      <c r="B36" s="9" t="s">
        <v>176</v>
      </c>
      <c r="C36" t="s">
        <v>55</v>
      </c>
      <c r="F36">
        <v>-0.43472557000668477</v>
      </c>
      <c r="I36">
        <v>0.75269788500115453</v>
      </c>
      <c r="J36">
        <v>1.5265095000301319</v>
      </c>
      <c r="K36">
        <v>1.6411391203157137</v>
      </c>
      <c r="M36" s="13">
        <v>1.0342538571518407</v>
      </c>
      <c r="N36" s="13">
        <v>0</v>
      </c>
      <c r="O36" s="13">
        <v>0</v>
      </c>
      <c r="P36" s="13">
        <v>0</v>
      </c>
      <c r="S36">
        <v>6.7580032168974569E-2</v>
      </c>
      <c r="T36">
        <v>0.59287236640076202</v>
      </c>
      <c r="U36">
        <v>1.4293347992737804</v>
      </c>
    </row>
    <row r="37" spans="1:21" x14ac:dyDescent="0.25">
      <c r="A37" s="17"/>
      <c r="B37" s="9" t="s">
        <v>175</v>
      </c>
      <c r="C37" t="s">
        <v>56</v>
      </c>
      <c r="F37">
        <v>-0.68609075152869359</v>
      </c>
      <c r="I37">
        <v>-0.77653095659236016</v>
      </c>
      <c r="J37">
        <v>-0.69652466813771063</v>
      </c>
      <c r="K37">
        <v>-1.16651755539921</v>
      </c>
      <c r="M37" s="13">
        <v>0.65845032768402945</v>
      </c>
      <c r="N37" s="13">
        <v>0.79454966052651521</v>
      </c>
      <c r="O37" s="13">
        <v>0.62377742466863317</v>
      </c>
      <c r="P37" s="13">
        <v>1.116973485492661</v>
      </c>
      <c r="S37">
        <v>0.53070361784587838</v>
      </c>
      <c r="T37">
        <v>0.11711717838728397</v>
      </c>
      <c r="U37">
        <v>-0.47809006504946439</v>
      </c>
    </row>
    <row r="38" spans="1:21" x14ac:dyDescent="0.25">
      <c r="A38" s="17"/>
      <c r="B38" s="9" t="s">
        <v>174</v>
      </c>
      <c r="C38" t="s">
        <v>57</v>
      </c>
      <c r="F38">
        <v>7.4528421381661047E-3</v>
      </c>
      <c r="I38">
        <v>-2.2113836197410208</v>
      </c>
      <c r="J38">
        <v>-2.2004303509817973</v>
      </c>
      <c r="K38">
        <v>-2.4485770912270031</v>
      </c>
      <c r="M38" s="13">
        <v>2.1671242277680562</v>
      </c>
      <c r="N38" s="13">
        <v>3.1352170470537928</v>
      </c>
      <c r="O38" s="13">
        <v>2.638640287839042</v>
      </c>
      <c r="P38" s="13">
        <v>2.6351469392354883</v>
      </c>
      <c r="S38">
        <v>-1.2641565515456019</v>
      </c>
      <c r="T38">
        <v>0.41501946525269418</v>
      </c>
      <c r="U38">
        <v>-2.7450251787379027</v>
      </c>
    </row>
    <row r="39" spans="1:21" x14ac:dyDescent="0.25">
      <c r="A39" s="17"/>
      <c r="B39" s="9" t="s">
        <v>173</v>
      </c>
      <c r="C39" t="s">
        <v>58</v>
      </c>
      <c r="F39">
        <v>-0.34860410226355754</v>
      </c>
      <c r="I39">
        <v>-1.5114086726776979</v>
      </c>
      <c r="J39">
        <v>-1.4265300968655108</v>
      </c>
      <c r="K39">
        <v>-1.8291882386152754</v>
      </c>
      <c r="M39" s="13">
        <v>0.57840045488844183</v>
      </c>
      <c r="N39" s="13">
        <v>1.542063451958656</v>
      </c>
      <c r="O39" s="13">
        <v>1.0262430489519883</v>
      </c>
      <c r="P39" s="13">
        <v>1.718065685710382</v>
      </c>
      <c r="S39">
        <v>-0.44027847913112694</v>
      </c>
      <c r="T39">
        <v>0.25103740341676328</v>
      </c>
      <c r="U39">
        <v>-1.1654390511634958</v>
      </c>
    </row>
    <row r="40" spans="1:21" x14ac:dyDescent="0.25">
      <c r="A40" s="17"/>
      <c r="B40" s="9" t="s">
        <v>172</v>
      </c>
      <c r="C40" t="s">
        <v>59</v>
      </c>
      <c r="F40">
        <v>0.13705659219713784</v>
      </c>
      <c r="I40">
        <v>0.44297855398855202</v>
      </c>
      <c r="J40">
        <v>1.078644494453024</v>
      </c>
      <c r="K40">
        <v>1.7034865936999566</v>
      </c>
      <c r="M40" s="13">
        <v>0</v>
      </c>
      <c r="N40" s="13">
        <v>0</v>
      </c>
      <c r="O40" s="13">
        <v>0</v>
      </c>
      <c r="P40" s="13">
        <v>0</v>
      </c>
      <c r="S40">
        <v>-1.4439926523496878</v>
      </c>
      <c r="T40">
        <v>-0.15158364438237992</v>
      </c>
      <c r="U40">
        <v>-1.3225574972274057</v>
      </c>
    </row>
    <row r="41" spans="1:21" x14ac:dyDescent="0.25">
      <c r="A41" s="17"/>
      <c r="B41" s="9" t="s">
        <v>171</v>
      </c>
      <c r="C41" t="s">
        <v>60</v>
      </c>
      <c r="F41">
        <v>0.85702398345673192</v>
      </c>
      <c r="I41">
        <v>0.86628399252994015</v>
      </c>
      <c r="J41">
        <v>1.4148439917953679</v>
      </c>
      <c r="K41">
        <v>1.6671953158620303</v>
      </c>
      <c r="M41" s="13">
        <v>2.6896830985417859</v>
      </c>
      <c r="N41" s="13">
        <v>2.5297143401419548</v>
      </c>
      <c r="O41" s="13">
        <v>1.0594277066811983</v>
      </c>
      <c r="P41" s="13">
        <v>1.0097151548332128</v>
      </c>
      <c r="S41">
        <v>1.1661861575703192</v>
      </c>
      <c r="T41">
        <v>1.3237170551944359</v>
      </c>
      <c r="U41">
        <v>3.0846488345440299</v>
      </c>
    </row>
    <row r="42" spans="1:21" x14ac:dyDescent="0.25">
      <c r="A42" s="17"/>
      <c r="B42" s="9" t="s">
        <v>170</v>
      </c>
      <c r="C42" t="s">
        <v>61</v>
      </c>
      <c r="F42">
        <v>-1.4950165698944957</v>
      </c>
      <c r="I42">
        <v>-0.43336801594297203</v>
      </c>
      <c r="J42">
        <v>0.99052119177202691</v>
      </c>
      <c r="K42">
        <v>1.5536432248064642</v>
      </c>
      <c r="M42" s="13">
        <v>0</v>
      </c>
      <c r="N42" s="13">
        <v>0</v>
      </c>
      <c r="O42" s="13">
        <v>0</v>
      </c>
      <c r="P42" s="13">
        <v>0</v>
      </c>
      <c r="S42">
        <v>-1.8537185554157309</v>
      </c>
      <c r="T42">
        <v>-0.32287312606260699</v>
      </c>
      <c r="U42">
        <v>-1.2118872011184969</v>
      </c>
    </row>
    <row r="43" spans="1:21" x14ac:dyDescent="0.25">
      <c r="A43" s="17"/>
      <c r="B43" s="9" t="s">
        <v>169</v>
      </c>
      <c r="C43" t="s">
        <v>62</v>
      </c>
      <c r="F43">
        <v>-0.20123377825991184</v>
      </c>
      <c r="I43">
        <v>-1.2042788301694447</v>
      </c>
      <c r="J43">
        <v>-1.368631165045608</v>
      </c>
      <c r="K43">
        <v>-1.490431258805522</v>
      </c>
      <c r="M43" s="13">
        <v>3.9760330726540616E-2</v>
      </c>
      <c r="N43" s="13">
        <v>1.0346913407279441</v>
      </c>
      <c r="O43" s="13">
        <v>0.89744599518472867</v>
      </c>
      <c r="P43" s="13">
        <v>0.82612345237754248</v>
      </c>
      <c r="S43">
        <v>-1.4440541844512982</v>
      </c>
      <c r="T43">
        <v>-6.1061577500680642E-3</v>
      </c>
      <c r="U43">
        <v>-1.9313526530504301</v>
      </c>
    </row>
    <row r="44" spans="1:21" x14ac:dyDescent="0.25">
      <c r="A44" s="17"/>
      <c r="B44" s="9" t="s">
        <v>168</v>
      </c>
      <c r="C44" t="s">
        <v>63</v>
      </c>
      <c r="F44">
        <v>0.52423824321567025</v>
      </c>
      <c r="I44">
        <v>-1.5105112311608018</v>
      </c>
      <c r="J44">
        <v>-1.5299693474360669</v>
      </c>
      <c r="K44">
        <v>-1.8123621116076301</v>
      </c>
      <c r="M44" s="13">
        <v>0.23254490520514004</v>
      </c>
      <c r="N44" s="13">
        <v>1.062825031282328</v>
      </c>
      <c r="O44" s="13">
        <v>0.73319734907756562</v>
      </c>
      <c r="P44" s="13">
        <v>0.95251662821881311</v>
      </c>
      <c r="S44">
        <v>-0.40638908541031604</v>
      </c>
      <c r="T44">
        <v>3.254013624959029E-3</v>
      </c>
      <c r="U44">
        <v>-1.9034645150693006</v>
      </c>
    </row>
    <row r="45" spans="1:21" x14ac:dyDescent="0.25">
      <c r="A45" s="17"/>
      <c r="B45" s="9" t="s">
        <v>167</v>
      </c>
      <c r="C45" t="s">
        <v>64</v>
      </c>
      <c r="F45">
        <v>1.0371832678547594</v>
      </c>
      <c r="I45">
        <v>-1.954196310386874</v>
      </c>
      <c r="J45">
        <v>-2.5299064978698347</v>
      </c>
      <c r="K45">
        <v>-2.5945759254275629</v>
      </c>
      <c r="M45" s="13">
        <v>2.253105170428725</v>
      </c>
      <c r="N45" s="13">
        <v>3.2347470024985538</v>
      </c>
      <c r="O45" s="13">
        <v>3.1631016541792398</v>
      </c>
      <c r="P45" s="13">
        <v>0</v>
      </c>
      <c r="S45">
        <v>-1.335814072280149</v>
      </c>
      <c r="T45">
        <v>1.199030400254582</v>
      </c>
      <c r="U45">
        <v>-2.3491217974342238</v>
      </c>
    </row>
    <row r="46" spans="1:21" x14ac:dyDescent="0.25">
      <c r="A46" s="17"/>
      <c r="B46" s="9" t="s">
        <v>166</v>
      </c>
      <c r="C46" t="s">
        <v>65</v>
      </c>
      <c r="F46">
        <v>0.56209938509992696</v>
      </c>
      <c r="I46">
        <v>0.1402985424624994</v>
      </c>
      <c r="J46">
        <v>-1.1731927152762243</v>
      </c>
      <c r="K46">
        <v>-1.6565180198011777</v>
      </c>
      <c r="M46" s="13">
        <v>-0.80805452364290709</v>
      </c>
      <c r="N46" s="13">
        <v>-0.95865305822457181</v>
      </c>
      <c r="O46" s="13">
        <v>0</v>
      </c>
      <c r="P46" s="13">
        <v>0</v>
      </c>
      <c r="S46">
        <v>-0.48627797471167789</v>
      </c>
      <c r="T46">
        <v>-0.29965846556691211</v>
      </c>
      <c r="U46">
        <v>-0.91222615027152365</v>
      </c>
    </row>
    <row r="47" spans="1:21" x14ac:dyDescent="0.25">
      <c r="A47" s="17"/>
      <c r="B47" s="9" t="s">
        <v>165</v>
      </c>
      <c r="C47" t="s">
        <v>66</v>
      </c>
      <c r="F47">
        <v>0.78331800223983628</v>
      </c>
      <c r="I47">
        <v>-0.67070040463277181</v>
      </c>
      <c r="J47">
        <v>-1.9235171155771287</v>
      </c>
      <c r="K47">
        <v>-2.1507507999830775</v>
      </c>
      <c r="M47" s="13">
        <v>-1.4707146230915562</v>
      </c>
      <c r="N47" s="13">
        <v>-1.5712840185482655</v>
      </c>
      <c r="O47" s="13">
        <v>-0.46410886737258394</v>
      </c>
      <c r="P47" s="13">
        <v>1.233955977274416</v>
      </c>
      <c r="S47">
        <v>-1.6973727073867035</v>
      </c>
      <c r="T47">
        <v>7.482334714370964E-2</v>
      </c>
      <c r="U47">
        <v>-2.133618141747089</v>
      </c>
    </row>
    <row r="48" spans="1:21" x14ac:dyDescent="0.25">
      <c r="A48" s="17"/>
      <c r="B48" s="9" t="s">
        <v>164</v>
      </c>
      <c r="C48" t="s">
        <v>67</v>
      </c>
      <c r="F48">
        <v>-0.41076744491721939</v>
      </c>
      <c r="I48">
        <v>-1.1660553165921215</v>
      </c>
      <c r="J48">
        <v>-1.766754557233968</v>
      </c>
      <c r="K48">
        <v>-2.3067157235292388</v>
      </c>
      <c r="M48" s="13">
        <v>0.22433961739275432</v>
      </c>
      <c r="N48" s="13">
        <v>1.8576131544699752</v>
      </c>
      <c r="O48" s="13">
        <v>2.4306003262295341</v>
      </c>
      <c r="P48" s="13">
        <v>2.0713141168361027</v>
      </c>
      <c r="S48">
        <v>0.47938187419432055</v>
      </c>
      <c r="T48">
        <v>6.2352184476068828E-3</v>
      </c>
      <c r="U48">
        <v>0.25998572880005533</v>
      </c>
    </row>
    <row r="49" spans="1:21" x14ac:dyDescent="0.25">
      <c r="A49" s="17"/>
      <c r="B49" s="9" t="s">
        <v>163</v>
      </c>
      <c r="C49" t="s">
        <v>68</v>
      </c>
      <c r="F49">
        <v>0.30387882823670331</v>
      </c>
      <c r="I49">
        <v>-1.852851256369946</v>
      </c>
      <c r="J49">
        <v>-2.3257447506606521</v>
      </c>
      <c r="K49">
        <v>-2.7294527191153586</v>
      </c>
      <c r="M49" s="13">
        <v>0.95366047744572136</v>
      </c>
      <c r="N49" s="13">
        <v>2.0137027696154588</v>
      </c>
      <c r="O49" s="13">
        <v>0</v>
      </c>
      <c r="P49" s="13">
        <v>0</v>
      </c>
      <c r="S49">
        <v>-1.5351604897229443</v>
      </c>
      <c r="T49">
        <v>4.3457190099291054E-2</v>
      </c>
      <c r="U49">
        <v>-1.6335536374530157</v>
      </c>
    </row>
    <row r="50" spans="1:21" x14ac:dyDescent="0.25">
      <c r="A50" s="17"/>
      <c r="B50" s="9" t="s">
        <v>162</v>
      </c>
      <c r="C50" t="s">
        <v>69</v>
      </c>
      <c r="F50">
        <v>-0.3324853595526811</v>
      </c>
      <c r="I50">
        <v>-1.6339005336127403</v>
      </c>
      <c r="J50">
        <v>-1.6896142838806973</v>
      </c>
      <c r="K50">
        <v>-1.9034199610256337</v>
      </c>
      <c r="M50" s="13">
        <v>1.0693063730023109</v>
      </c>
      <c r="N50" s="13">
        <v>2.0862473694367374</v>
      </c>
      <c r="O50" s="13">
        <v>1.9421468582541497</v>
      </c>
      <c r="P50" s="13">
        <v>1.5626107530451279</v>
      </c>
      <c r="S50">
        <v>3.2271070009407765E-2</v>
      </c>
      <c r="T50">
        <v>-7.4028232725298793E-2</v>
      </c>
      <c r="U50">
        <v>-1.3334237337251924</v>
      </c>
    </row>
    <row r="51" spans="1:21" x14ac:dyDescent="0.25">
      <c r="A51" s="17"/>
      <c r="B51" s="9" t="s">
        <v>161</v>
      </c>
      <c r="C51" t="s">
        <v>70</v>
      </c>
      <c r="F51">
        <v>-0.1712039434507453</v>
      </c>
      <c r="I51">
        <v>-2.3128781057017971</v>
      </c>
      <c r="J51">
        <v>-2.5359132387880337</v>
      </c>
      <c r="K51">
        <v>-2.8448500469500733</v>
      </c>
      <c r="M51" s="13">
        <v>1.0992770055255345</v>
      </c>
      <c r="N51" s="13">
        <v>2.4722724080713725</v>
      </c>
      <c r="O51" s="13">
        <v>2.1339810573174134</v>
      </c>
      <c r="P51" s="13">
        <v>2.2052890439766308</v>
      </c>
      <c r="S51">
        <v>-1.9403676916775794</v>
      </c>
      <c r="T51">
        <v>-5.3151663961559237E-2</v>
      </c>
      <c r="U51">
        <v>-3.9370406750188316</v>
      </c>
    </row>
    <row r="52" spans="1:21" x14ac:dyDescent="0.25">
      <c r="A52" s="17"/>
      <c r="B52" s="9" t="s">
        <v>160</v>
      </c>
      <c r="C52" t="s">
        <v>71</v>
      </c>
      <c r="F52">
        <v>5.2827965047139713E-2</v>
      </c>
      <c r="I52">
        <v>-1.3072351473967849</v>
      </c>
      <c r="J52">
        <v>-1.6413421041577472</v>
      </c>
      <c r="K52">
        <v>-2.1806894569219679</v>
      </c>
      <c r="M52" s="13">
        <v>0.6731077361698965</v>
      </c>
      <c r="N52" s="13">
        <v>1.5633377423941823</v>
      </c>
      <c r="O52" s="13">
        <v>1.8792228118966303</v>
      </c>
      <c r="P52" s="13">
        <v>1.9736569375705617</v>
      </c>
      <c r="S52">
        <v>0.61537702336520184</v>
      </c>
      <c r="T52">
        <v>-0.15385205018336201</v>
      </c>
      <c r="U52">
        <v>-1.4629745013905957</v>
      </c>
    </row>
    <row r="53" spans="1:21" x14ac:dyDescent="0.25">
      <c r="A53" s="17"/>
      <c r="B53" s="9" t="s">
        <v>159</v>
      </c>
      <c r="C53" t="s">
        <v>72</v>
      </c>
      <c r="F53">
        <v>-0.21496983945504589</v>
      </c>
      <c r="I53">
        <v>-1.7666933741346345</v>
      </c>
      <c r="J53">
        <v>-1.922310538893063</v>
      </c>
      <c r="K53">
        <v>-2.2906548027238651</v>
      </c>
      <c r="M53" s="13">
        <v>0.74330588544635035</v>
      </c>
      <c r="N53" s="13">
        <v>2.0951798948329472</v>
      </c>
      <c r="O53" s="13">
        <v>2.0999706311524271</v>
      </c>
      <c r="P53" s="13">
        <v>1.8656708923444727</v>
      </c>
      <c r="S53">
        <v>0.82432540464387216</v>
      </c>
      <c r="T53">
        <v>9.2279340566189916E-2</v>
      </c>
      <c r="U53">
        <v>-1.5923260956358583</v>
      </c>
    </row>
    <row r="54" spans="1:21" x14ac:dyDescent="0.25">
      <c r="A54" s="17"/>
      <c r="B54" s="9" t="s">
        <v>158</v>
      </c>
      <c r="C54" t="s">
        <v>73</v>
      </c>
      <c r="F54">
        <v>-5.430828982995628E-2</v>
      </c>
      <c r="I54">
        <v>-1.9552141691867515</v>
      </c>
      <c r="J54">
        <v>-2.3552694244249661</v>
      </c>
      <c r="K54">
        <v>-3.2320543745455774</v>
      </c>
      <c r="M54" s="13">
        <v>0.37559891169482817</v>
      </c>
      <c r="N54" s="13">
        <v>1.9266833223570785</v>
      </c>
      <c r="O54" s="13">
        <v>2.1307872881159291</v>
      </c>
      <c r="P54" s="13">
        <v>2.5494104490110088</v>
      </c>
      <c r="S54">
        <v>0.79953708673451018</v>
      </c>
      <c r="T54">
        <v>3.5329526803293376E-2</v>
      </c>
      <c r="U54">
        <v>-1.8607075259134422</v>
      </c>
    </row>
    <row r="55" spans="1:21" x14ac:dyDescent="0.25">
      <c r="A55" s="17"/>
      <c r="B55" s="9" t="s">
        <v>157</v>
      </c>
      <c r="C55" t="s">
        <v>74</v>
      </c>
      <c r="F55">
        <v>-0.16391464667545108</v>
      </c>
      <c r="I55">
        <v>-1.8687056930435109</v>
      </c>
      <c r="J55">
        <v>-2.398167822167645</v>
      </c>
      <c r="K55">
        <v>-3.1557986895054642</v>
      </c>
      <c r="M55" s="13">
        <v>-0.65979481861015898</v>
      </c>
      <c r="N55" s="13">
        <v>1.136971308904176</v>
      </c>
      <c r="O55" s="13">
        <v>1.6542146862146634</v>
      </c>
      <c r="P55" s="13">
        <v>2.0291225386142289</v>
      </c>
      <c r="S55">
        <v>0.77984037154586971</v>
      </c>
      <c r="T55">
        <v>-0.12209826811101898</v>
      </c>
      <c r="U55">
        <v>-1.9394544436594519</v>
      </c>
    </row>
    <row r="56" spans="1:21" x14ac:dyDescent="0.25">
      <c r="A56" s="17"/>
      <c r="B56" s="9" t="s">
        <v>156</v>
      </c>
      <c r="C56" t="s">
        <v>75</v>
      </c>
      <c r="F56">
        <v>-0.20017207608314624</v>
      </c>
      <c r="I56">
        <v>-1.1935927107196598</v>
      </c>
      <c r="J56">
        <v>-2.2008913521255264</v>
      </c>
      <c r="K56">
        <v>-3.2292166204503809</v>
      </c>
      <c r="M56" s="13">
        <v>0</v>
      </c>
      <c r="N56" s="13">
        <v>0</v>
      </c>
      <c r="O56" s="13">
        <v>0</v>
      </c>
      <c r="P56" s="13">
        <v>0</v>
      </c>
      <c r="S56">
        <v>0.24130620778895207</v>
      </c>
      <c r="T56">
        <v>-0.53140941132645558</v>
      </c>
      <c r="U56">
        <v>-2.4315290489575379</v>
      </c>
    </row>
    <row r="57" spans="1:21" x14ac:dyDescent="0.25">
      <c r="A57" s="17"/>
      <c r="B57" s="9" t="s">
        <v>155</v>
      </c>
      <c r="C57" t="s">
        <v>76</v>
      </c>
      <c r="F57">
        <v>-3.7267434676934386E-2</v>
      </c>
      <c r="I57">
        <v>-2.2306602718769373</v>
      </c>
      <c r="J57">
        <v>-2.1787368333580215</v>
      </c>
      <c r="K57">
        <v>-2.6314970579142116</v>
      </c>
      <c r="M57" s="13">
        <v>1.8782930373568707</v>
      </c>
      <c r="N57" s="13">
        <v>3.2138188631889939</v>
      </c>
      <c r="O57" s="13">
        <v>2.5104025984734069</v>
      </c>
      <c r="P57" s="13">
        <v>2.5957966219749515</v>
      </c>
      <c r="S57">
        <v>-1.1141224759286086</v>
      </c>
      <c r="T57">
        <v>0.24396226071879212</v>
      </c>
      <c r="U57">
        <v>-3.063836524149778</v>
      </c>
    </row>
    <row r="58" spans="1:21" x14ac:dyDescent="0.25">
      <c r="A58" s="17"/>
      <c r="B58" s="9" t="s">
        <v>154</v>
      </c>
      <c r="C58" t="s">
        <v>77</v>
      </c>
      <c r="F58">
        <v>2.1688252602583447E-2</v>
      </c>
      <c r="I58">
        <v>-1.6652989192695298</v>
      </c>
      <c r="J58">
        <v>-2.3353365398575452</v>
      </c>
      <c r="K58">
        <v>-1.9833064131807649</v>
      </c>
      <c r="M58" s="13">
        <v>0.93325477985725769</v>
      </c>
      <c r="N58" s="13">
        <v>1.5776611659362008</v>
      </c>
      <c r="O58" s="13">
        <v>1.9278850332710267</v>
      </c>
      <c r="P58" s="13">
        <v>0</v>
      </c>
      <c r="S58">
        <v>-1.1225264287663759</v>
      </c>
      <c r="T58">
        <v>-0.18026292731469518</v>
      </c>
      <c r="U58">
        <v>-2.4984957915788808</v>
      </c>
    </row>
    <row r="59" spans="1:21" x14ac:dyDescent="0.25">
      <c r="A59" s="17"/>
      <c r="B59" s="9" t="s">
        <v>153</v>
      </c>
      <c r="C59" t="s">
        <v>78</v>
      </c>
      <c r="F59">
        <v>-0.77341374178791433</v>
      </c>
      <c r="I59">
        <v>-1.6367043557337713</v>
      </c>
      <c r="J59">
        <v>-1.8186595205511562</v>
      </c>
      <c r="K59">
        <v>-1.5063155544210147</v>
      </c>
      <c r="M59" s="13">
        <v>0.79572211044695784</v>
      </c>
      <c r="N59" s="13">
        <v>1.8818359893602139</v>
      </c>
      <c r="O59" s="13">
        <v>1.6416752589992019</v>
      </c>
      <c r="P59" s="13">
        <v>1.2749367595633423</v>
      </c>
      <c r="S59">
        <v>-0.94804569973950947</v>
      </c>
      <c r="T59">
        <v>-0.91556500662073148</v>
      </c>
      <c r="U59">
        <v>-1.5697987121822958</v>
      </c>
    </row>
    <row r="60" spans="1:21" x14ac:dyDescent="0.25">
      <c r="A60" s="17"/>
      <c r="B60" s="9" t="s">
        <v>152</v>
      </c>
      <c r="C60" t="s">
        <v>79</v>
      </c>
      <c r="F60">
        <v>-0.39697880014862275</v>
      </c>
      <c r="I60">
        <v>1.5832460281321348</v>
      </c>
      <c r="J60">
        <v>1.7952965052471228</v>
      </c>
      <c r="K60">
        <v>1.4293333446784535</v>
      </c>
      <c r="M60" s="13">
        <v>0</v>
      </c>
      <c r="N60" s="13">
        <v>0</v>
      </c>
      <c r="O60" s="13">
        <v>0</v>
      </c>
      <c r="P60" s="13">
        <v>0</v>
      </c>
      <c r="S60">
        <v>1.4688394643008271</v>
      </c>
      <c r="T60">
        <v>-0.47246840135860957</v>
      </c>
      <c r="U60">
        <v>1.4451326743319104</v>
      </c>
    </row>
    <row r="61" spans="1:21" x14ac:dyDescent="0.25">
      <c r="A61" s="17"/>
      <c r="B61" s="9" t="s">
        <v>151</v>
      </c>
      <c r="C61" t="s">
        <v>80</v>
      </c>
      <c r="F61">
        <v>0.80935159394352141</v>
      </c>
      <c r="I61">
        <v>-1.3024735995728118</v>
      </c>
      <c r="J61">
        <v>-1.0672779926730129</v>
      </c>
      <c r="K61">
        <v>-0.58190836877158425</v>
      </c>
      <c r="M61" s="13">
        <v>1.7895565318579756</v>
      </c>
      <c r="N61" s="13">
        <v>2.7545557979626185</v>
      </c>
      <c r="O61" s="13">
        <v>1.8337116844912842</v>
      </c>
      <c r="P61" s="13">
        <v>1.1453089730049228</v>
      </c>
      <c r="S61">
        <v>-9.0057603230629724E-2</v>
      </c>
      <c r="T61">
        <v>-0.51145409921079121</v>
      </c>
      <c r="U61">
        <v>-0.42638312649543231</v>
      </c>
    </row>
    <row r="62" spans="1:21" x14ac:dyDescent="0.25">
      <c r="A62" s="17"/>
      <c r="B62" s="9" t="s">
        <v>150</v>
      </c>
      <c r="C62" t="s">
        <v>81</v>
      </c>
      <c r="F62">
        <v>0.5312614808879097</v>
      </c>
      <c r="I62">
        <v>-1.2798650126137936</v>
      </c>
      <c r="J62">
        <v>-1.288977673086074</v>
      </c>
      <c r="K62">
        <v>-1.6560662109202369</v>
      </c>
      <c r="M62" s="13">
        <v>0.4045414017574096</v>
      </c>
      <c r="N62" s="13">
        <v>0</v>
      </c>
      <c r="O62" s="13">
        <v>0</v>
      </c>
      <c r="P62" s="13">
        <v>0</v>
      </c>
      <c r="S62">
        <v>-0.12353253933858888</v>
      </c>
      <c r="T62">
        <v>-7.1664877029583351E-2</v>
      </c>
      <c r="U62">
        <v>-1.8813038855818833</v>
      </c>
    </row>
    <row r="63" spans="1:21" x14ac:dyDescent="0.25">
      <c r="A63" s="17"/>
      <c r="B63" s="9" t="s">
        <v>149</v>
      </c>
      <c r="C63" t="s">
        <v>82</v>
      </c>
      <c r="F63">
        <v>-0.49240348820959312</v>
      </c>
      <c r="I63">
        <v>-1.532234583055736</v>
      </c>
      <c r="J63">
        <v>-2.453313376418059</v>
      </c>
      <c r="K63">
        <v>-3.3176582770604934</v>
      </c>
      <c r="M63" s="13">
        <v>-0.14362887728544571</v>
      </c>
      <c r="N63" s="13">
        <v>1.7919427623366637</v>
      </c>
      <c r="O63" s="13">
        <v>2.2991566306828677</v>
      </c>
      <c r="P63" s="13">
        <v>3.2221236879760937</v>
      </c>
      <c r="S63">
        <v>-0.84521482161695793</v>
      </c>
      <c r="T63">
        <v>-0.41955764267095219</v>
      </c>
      <c r="U63">
        <v>-1.6015195944836282</v>
      </c>
    </row>
    <row r="64" spans="1:21" x14ac:dyDescent="0.25">
      <c r="A64" s="17"/>
      <c r="B64" s="9" t="s">
        <v>148</v>
      </c>
      <c r="C64" t="s">
        <v>83</v>
      </c>
      <c r="F64">
        <v>-0.42171356413466476</v>
      </c>
      <c r="I64">
        <v>1.9838044197189877</v>
      </c>
      <c r="J64">
        <v>2.09852974155155</v>
      </c>
      <c r="K64">
        <v>2.7145118524351961</v>
      </c>
      <c r="M64" s="13">
        <v>1.3950233691003575</v>
      </c>
      <c r="N64" s="13">
        <v>3.345393131776575E-2</v>
      </c>
      <c r="O64" s="13">
        <v>0.17196175155455684</v>
      </c>
      <c r="P64" s="13">
        <v>-0.6697273613057817</v>
      </c>
      <c r="S64">
        <v>1.2961932909450491</v>
      </c>
      <c r="T64">
        <v>-8.0651337043482485E-3</v>
      </c>
      <c r="U64">
        <v>2.278304521978721</v>
      </c>
    </row>
    <row r="65" spans="1:21" x14ac:dyDescent="0.25">
      <c r="A65" s="17"/>
      <c r="B65" s="9" t="s">
        <v>147</v>
      </c>
      <c r="C65" t="s">
        <v>84</v>
      </c>
      <c r="F65">
        <v>0.77069207159936859</v>
      </c>
      <c r="I65">
        <v>-0.99787213082238058</v>
      </c>
      <c r="J65">
        <v>-1.6795632831212846</v>
      </c>
      <c r="K65">
        <v>-1.6626101498400887</v>
      </c>
      <c r="M65" s="13">
        <v>0</v>
      </c>
      <c r="N65" s="13">
        <v>0</v>
      </c>
      <c r="O65" s="13">
        <v>0</v>
      </c>
      <c r="P65" s="13">
        <v>0</v>
      </c>
      <c r="S65">
        <v>-1.6856748017833212</v>
      </c>
      <c r="T65">
        <v>0.67930936748681248</v>
      </c>
      <c r="U65">
        <v>-3.1521111159856927</v>
      </c>
    </row>
    <row r="66" spans="1:21" x14ac:dyDescent="0.25">
      <c r="A66" s="17"/>
      <c r="B66" s="9" t="s">
        <v>146</v>
      </c>
      <c r="C66" t="s">
        <v>85</v>
      </c>
      <c r="F66">
        <v>-1.6888918541031304</v>
      </c>
      <c r="I66">
        <v>-1.5005870491973381</v>
      </c>
      <c r="J66">
        <v>-1.7149452383087391</v>
      </c>
      <c r="K66">
        <v>-2.5767386467861719</v>
      </c>
      <c r="M66" s="13">
        <v>0</v>
      </c>
      <c r="N66" s="13">
        <v>0</v>
      </c>
      <c r="O66" s="13">
        <v>0</v>
      </c>
      <c r="P66" s="13">
        <v>0</v>
      </c>
      <c r="S66">
        <v>-0.41260831022051558</v>
      </c>
      <c r="T66">
        <v>-2.0161360558068777</v>
      </c>
      <c r="U66">
        <v>-2.1966099615801564</v>
      </c>
    </row>
    <row r="67" spans="1:21" x14ac:dyDescent="0.25">
      <c r="A67" s="17"/>
      <c r="B67" s="9" t="s">
        <v>145</v>
      </c>
      <c r="C67" t="s">
        <v>86</v>
      </c>
      <c r="F67">
        <v>-0.63904561991678932</v>
      </c>
      <c r="I67">
        <v>-1.5591115339688866</v>
      </c>
      <c r="J67">
        <v>-1.9502557566119201</v>
      </c>
      <c r="K67">
        <v>-2.4018338172548273</v>
      </c>
      <c r="M67" s="13">
        <v>-5.844914456333683E-2</v>
      </c>
      <c r="N67" s="13">
        <v>1.0117975832701198</v>
      </c>
      <c r="O67" s="13">
        <v>1.3131386778807208</v>
      </c>
      <c r="P67" s="13">
        <v>1.5773058036182324</v>
      </c>
      <c r="S67">
        <v>-0.21873505050319331</v>
      </c>
      <c r="T67">
        <v>-0.64858545773126686</v>
      </c>
      <c r="U67">
        <v>-1.2707024525695338</v>
      </c>
    </row>
    <row r="68" spans="1:21" x14ac:dyDescent="0.25">
      <c r="A68" s="17"/>
      <c r="B68" s="9" t="s">
        <v>144</v>
      </c>
      <c r="C68" t="s">
        <v>87</v>
      </c>
      <c r="F68">
        <v>1.0322994138150303</v>
      </c>
      <c r="I68">
        <v>0.55661303155009634</v>
      </c>
      <c r="J68">
        <v>1.1571545409652373</v>
      </c>
      <c r="K68">
        <v>1.6478053751984927</v>
      </c>
      <c r="M68" s="13">
        <v>3.4373043821405602E-2</v>
      </c>
      <c r="N68" s="13">
        <v>-0.67235726990616662</v>
      </c>
      <c r="O68" s="13">
        <v>-1.4575600694302313</v>
      </c>
      <c r="P68" s="13">
        <v>-1.7059459500731773</v>
      </c>
      <c r="S68">
        <v>-0.26130532456256361</v>
      </c>
      <c r="T68">
        <v>0.13826437199164587</v>
      </c>
      <c r="U68">
        <v>-7.9297580915207888E-2</v>
      </c>
    </row>
    <row r="69" spans="1:21" x14ac:dyDescent="0.25">
      <c r="A69" s="17"/>
      <c r="B69" s="9" t="s">
        <v>143</v>
      </c>
      <c r="C69" t="s">
        <v>88</v>
      </c>
      <c r="F69">
        <v>0.34578545680191297</v>
      </c>
      <c r="I69">
        <v>-2.1850014325854179</v>
      </c>
      <c r="J69">
        <v>-2.3946287874532057</v>
      </c>
      <c r="K69">
        <v>-2.9680782306374649</v>
      </c>
      <c r="M69" s="13">
        <v>0.19700014065161042</v>
      </c>
      <c r="N69" s="13">
        <v>1.8606922961241796</v>
      </c>
      <c r="O69" s="13">
        <v>1.7294545967553852</v>
      </c>
      <c r="P69" s="13">
        <v>2.2878231575535608</v>
      </c>
      <c r="S69">
        <v>4.8009214759096253E-2</v>
      </c>
      <c r="T69">
        <v>-7.8606851613297835E-2</v>
      </c>
      <c r="U69">
        <v>-0.98264136687589421</v>
      </c>
    </row>
    <row r="70" spans="1:21" x14ac:dyDescent="0.25">
      <c r="A70" s="17"/>
      <c r="B70" s="9" t="s">
        <v>142</v>
      </c>
      <c r="C70" t="s">
        <v>89</v>
      </c>
      <c r="F70">
        <v>0.42238366735728583</v>
      </c>
      <c r="I70">
        <v>-1.2739256752354553</v>
      </c>
      <c r="J70">
        <v>-1.0784357212353335</v>
      </c>
      <c r="K70">
        <v>-1.4909600129026472</v>
      </c>
      <c r="M70" s="13">
        <v>-0.26277454271949985</v>
      </c>
      <c r="N70" s="13">
        <v>0</v>
      </c>
      <c r="O70" s="13">
        <v>0.49192931849537125</v>
      </c>
      <c r="P70" s="13">
        <v>0.78527242397932895</v>
      </c>
      <c r="S70">
        <v>0.73641511619573485</v>
      </c>
      <c r="T70">
        <v>-0.24453653806056863</v>
      </c>
      <c r="U70">
        <v>-0.54385696130641925</v>
      </c>
    </row>
    <row r="71" spans="1:21" x14ac:dyDescent="0.25">
      <c r="A71" s="17"/>
      <c r="B71" s="9" t="s">
        <v>141</v>
      </c>
      <c r="C71" t="s">
        <v>90</v>
      </c>
      <c r="F71">
        <v>0.39748775789000845</v>
      </c>
      <c r="I71">
        <v>-1.6782006654358881</v>
      </c>
      <c r="J71">
        <v>-2.0148832833486843</v>
      </c>
      <c r="K71">
        <v>-2.4960235241618758</v>
      </c>
      <c r="M71" s="13">
        <v>-0.53723631815698347</v>
      </c>
      <c r="N71" s="13">
        <v>0.57110387312354938</v>
      </c>
      <c r="O71" s="13">
        <v>0.63203039747878442</v>
      </c>
      <c r="P71" s="13">
        <v>1.3088554342148448</v>
      </c>
      <c r="S71">
        <v>-1.0437912574909838</v>
      </c>
      <c r="T71">
        <v>-0.3290322185533654</v>
      </c>
      <c r="U71">
        <v>-2.5872519403253911</v>
      </c>
    </row>
    <row r="72" spans="1:21" x14ac:dyDescent="0.25">
      <c r="A72" s="17"/>
      <c r="B72" s="9" t="s">
        <v>140</v>
      </c>
      <c r="C72" t="s">
        <v>91</v>
      </c>
      <c r="F72">
        <v>0.35571640834364615</v>
      </c>
      <c r="I72">
        <v>-0.75664261640617703</v>
      </c>
      <c r="J72">
        <v>-1.4232114307245443</v>
      </c>
      <c r="K72">
        <v>-1.3705311140483678</v>
      </c>
      <c r="M72" s="13">
        <v>0.25597783216246128</v>
      </c>
      <c r="N72" s="13">
        <v>0</v>
      </c>
      <c r="O72" s="13">
        <v>0</v>
      </c>
      <c r="P72" s="13">
        <v>0</v>
      </c>
      <c r="S72">
        <v>-0.14516334796458708</v>
      </c>
      <c r="T72">
        <v>8.5906442493696389E-2</v>
      </c>
      <c r="U72">
        <v>-1.1826059881492448</v>
      </c>
    </row>
    <row r="73" spans="1:21" x14ac:dyDescent="0.25">
      <c r="A73" s="17"/>
      <c r="B73" s="9" t="s">
        <v>139</v>
      </c>
      <c r="C73" t="s">
        <v>92</v>
      </c>
      <c r="F73">
        <v>-1.0708296016761754</v>
      </c>
      <c r="I73">
        <v>-1.1227614108739026</v>
      </c>
      <c r="J73">
        <v>-1.0210507609126775</v>
      </c>
      <c r="K73">
        <v>-1.4102936814015194</v>
      </c>
      <c r="M73" s="13">
        <v>0.83268199920420294</v>
      </c>
      <c r="N73" s="13">
        <v>1.5032978845362752</v>
      </c>
      <c r="O73" s="13">
        <v>1.3574378285105748</v>
      </c>
      <c r="P73" s="13">
        <v>1.3959679127866274</v>
      </c>
      <c r="S73">
        <v>-0.12992018772464142</v>
      </c>
      <c r="T73">
        <v>-1.2081165239059146</v>
      </c>
      <c r="U73">
        <v>-1.4549702558970097</v>
      </c>
    </row>
    <row r="74" spans="1:21" x14ac:dyDescent="0.25">
      <c r="A74" s="17"/>
      <c r="B74" s="9" t="s">
        <v>138</v>
      </c>
      <c r="C74" t="s">
        <v>93</v>
      </c>
      <c r="F74">
        <v>-1.6261111920671354</v>
      </c>
      <c r="I74">
        <v>-1.6142436565710092</v>
      </c>
      <c r="J74">
        <v>-1.5883079271269764</v>
      </c>
      <c r="K74">
        <v>-2.0291225569335296</v>
      </c>
      <c r="M74" s="13">
        <v>0.55573421311400573</v>
      </c>
      <c r="N74" s="13">
        <v>1.682929749907272</v>
      </c>
      <c r="O74" s="13">
        <v>1.4508024606137617</v>
      </c>
      <c r="P74" s="13">
        <v>1.6888405283863719</v>
      </c>
      <c r="S74">
        <v>-0.94972054814960494</v>
      </c>
      <c r="T74">
        <v>-1.8605140524547217</v>
      </c>
      <c r="U74">
        <v>-2.4656724537969907</v>
      </c>
    </row>
    <row r="75" spans="1:21" x14ac:dyDescent="0.25">
      <c r="A75" s="17"/>
      <c r="B75" s="9" t="s">
        <v>137</v>
      </c>
      <c r="C75" t="s">
        <v>94</v>
      </c>
      <c r="F75">
        <v>0.4508284721195146</v>
      </c>
      <c r="I75">
        <v>-2.0961785914026088</v>
      </c>
      <c r="J75">
        <v>-2.2918429136437979</v>
      </c>
      <c r="K75">
        <v>-2.3833412681292945</v>
      </c>
      <c r="M75" s="13">
        <v>0.29288251616385352</v>
      </c>
      <c r="N75" s="13">
        <v>1.6915918379888399</v>
      </c>
      <c r="O75" s="13">
        <v>1.964239779254072</v>
      </c>
      <c r="P75" s="13">
        <v>1.9154860858099969</v>
      </c>
      <c r="S75">
        <v>0.36591557900884553</v>
      </c>
      <c r="T75">
        <v>-0.2185196265557785</v>
      </c>
      <c r="U75">
        <v>-1.3662185215176841</v>
      </c>
    </row>
    <row r="76" spans="1:21" x14ac:dyDescent="0.25">
      <c r="A76" s="17"/>
      <c r="B76" s="9" t="s">
        <v>136</v>
      </c>
      <c r="C76" t="s">
        <v>95</v>
      </c>
      <c r="F76">
        <v>1.6038553598243066</v>
      </c>
      <c r="I76">
        <v>1.6174626779685628</v>
      </c>
      <c r="J76">
        <v>1.7179551361492251</v>
      </c>
      <c r="K76">
        <v>1.7662017100299021</v>
      </c>
      <c r="M76" s="13">
        <v>-0.75558902423656171</v>
      </c>
      <c r="N76" s="13">
        <v>-1.8466358183660372</v>
      </c>
      <c r="O76" s="13">
        <v>-1.3612331998131815</v>
      </c>
      <c r="P76" s="13">
        <v>-1.0899216019278253</v>
      </c>
      <c r="S76">
        <v>1.2966380950919696</v>
      </c>
      <c r="T76">
        <v>-0.37972748807026591</v>
      </c>
      <c r="U76">
        <v>0.7466557987892859</v>
      </c>
    </row>
    <row r="77" spans="1:21" x14ac:dyDescent="0.25">
      <c r="A77" s="17"/>
      <c r="B77" s="9" t="s">
        <v>135</v>
      </c>
      <c r="C77" t="s">
        <v>96</v>
      </c>
      <c r="F77">
        <v>0.79815019737561244</v>
      </c>
      <c r="I77">
        <v>-1.3470424159250669</v>
      </c>
      <c r="J77">
        <v>-1.888666041787495</v>
      </c>
      <c r="K77">
        <v>-2.2985518896095698</v>
      </c>
      <c r="M77" s="13">
        <v>0.64714416435829314</v>
      </c>
      <c r="N77" s="13">
        <v>1.501618436705467</v>
      </c>
      <c r="O77" s="13">
        <v>1.7059509376880744</v>
      </c>
      <c r="P77" s="13">
        <v>2.195053596597667</v>
      </c>
      <c r="S77">
        <v>-0.45016269742778192</v>
      </c>
      <c r="T77">
        <v>0.29644465453163704</v>
      </c>
      <c r="U77">
        <v>-1.9069800955955749</v>
      </c>
    </row>
    <row r="78" spans="1:21" x14ac:dyDescent="0.25">
      <c r="A78" s="17"/>
      <c r="B78" s="9" t="s">
        <v>134</v>
      </c>
      <c r="C78" t="s">
        <v>97</v>
      </c>
      <c r="F78">
        <v>0.83102031708657087</v>
      </c>
      <c r="I78">
        <v>-1.7643872554140305</v>
      </c>
      <c r="J78">
        <v>-1.6297078175116244</v>
      </c>
      <c r="K78">
        <v>-2.0659982467860409</v>
      </c>
      <c r="M78" s="13">
        <v>0.65697031416368823</v>
      </c>
      <c r="N78" s="13">
        <v>1.6337469810344167</v>
      </c>
      <c r="O78" s="13">
        <v>1.4410991560596038</v>
      </c>
      <c r="P78" s="13">
        <v>1.7208649456375174</v>
      </c>
      <c r="S78">
        <v>-0.20942008413427615</v>
      </c>
      <c r="T78">
        <v>0.28169720327692538</v>
      </c>
      <c r="U78">
        <v>-0.5718504735186265</v>
      </c>
    </row>
    <row r="79" spans="1:21" x14ac:dyDescent="0.25">
      <c r="A79" s="17"/>
      <c r="B79" s="9" t="s">
        <v>133</v>
      </c>
      <c r="C79" t="s">
        <v>98</v>
      </c>
      <c r="F79">
        <v>4.6776148023861097E-2</v>
      </c>
      <c r="I79">
        <v>0.61023165157305037</v>
      </c>
      <c r="J79">
        <v>1.3693404843457611</v>
      </c>
      <c r="K79">
        <v>1.3196113095107851</v>
      </c>
      <c r="M79" s="13">
        <v>-0.62658511877803491</v>
      </c>
      <c r="N79" s="13">
        <v>-1.6233122315856665</v>
      </c>
      <c r="O79" s="13">
        <v>-2.4474807961504634</v>
      </c>
      <c r="P79" s="13">
        <v>-2.0355452435085457</v>
      </c>
      <c r="S79">
        <v>0.70340888307759641</v>
      </c>
      <c r="T79">
        <v>-0.98682781913389572</v>
      </c>
      <c r="U79">
        <v>0.43766315330936223</v>
      </c>
    </row>
    <row r="80" spans="1:21" x14ac:dyDescent="0.25">
      <c r="A80" s="17"/>
      <c r="B80" s="9" t="s">
        <v>132</v>
      </c>
      <c r="C80" t="s">
        <v>99</v>
      </c>
      <c r="F80">
        <v>-5.095605699605521E-2</v>
      </c>
      <c r="I80">
        <v>2.5673608106088093</v>
      </c>
      <c r="J80">
        <v>3.0678997758656994</v>
      </c>
      <c r="K80">
        <v>3.3272413460913928</v>
      </c>
      <c r="M80" s="13">
        <v>0</v>
      </c>
      <c r="N80" s="13">
        <v>0</v>
      </c>
      <c r="O80" s="13">
        <v>-2.0681485378356044</v>
      </c>
      <c r="P80" s="13">
        <v>-2.1764575963555259</v>
      </c>
      <c r="S80">
        <v>0.85551483538134754</v>
      </c>
      <c r="T80">
        <v>-7.6977976518119107E-2</v>
      </c>
      <c r="U80">
        <v>2.0084694310536886</v>
      </c>
    </row>
    <row r="81" spans="1:21" x14ac:dyDescent="0.25">
      <c r="A81" s="17"/>
      <c r="B81" s="9" t="s">
        <v>131</v>
      </c>
      <c r="C81" t="s">
        <v>100</v>
      </c>
      <c r="F81">
        <v>0.13426384528668578</v>
      </c>
      <c r="I81">
        <v>-1.3276857898697916</v>
      </c>
      <c r="J81">
        <v>-1.4186103491921749</v>
      </c>
      <c r="K81">
        <v>-1.4181895543690413</v>
      </c>
      <c r="M81" s="13">
        <v>1.6493620423556479</v>
      </c>
      <c r="N81" s="13">
        <v>1.8035677994746795</v>
      </c>
      <c r="O81" s="13">
        <v>1.6273998001618413</v>
      </c>
      <c r="P81" s="13">
        <v>1.205160050883979</v>
      </c>
      <c r="S81">
        <v>-1.5190378128980004</v>
      </c>
      <c r="T81">
        <v>-3.4104889455717213E-2</v>
      </c>
      <c r="U81">
        <v>-3.3312530260461397</v>
      </c>
    </row>
    <row r="82" spans="1:21" x14ac:dyDescent="0.25">
      <c r="A82" s="17"/>
      <c r="B82" s="9" t="s">
        <v>130</v>
      </c>
      <c r="C82" t="s">
        <v>101</v>
      </c>
      <c r="F82">
        <v>0.61276024220195779</v>
      </c>
      <c r="I82">
        <v>-1.5069089996722127</v>
      </c>
      <c r="J82">
        <v>-2.0283255864887728</v>
      </c>
      <c r="K82">
        <v>-2.4897699316141395</v>
      </c>
      <c r="M82" s="13">
        <v>0.83676328369721098</v>
      </c>
      <c r="N82" s="13">
        <v>1.7245880862320995</v>
      </c>
      <c r="O82" s="13">
        <v>1.6943758319792739</v>
      </c>
      <c r="P82" s="13">
        <v>1.6898062792694546</v>
      </c>
      <c r="S82">
        <v>-1.842643672060742</v>
      </c>
      <c r="T82">
        <v>-0.18493349729096842</v>
      </c>
      <c r="U82">
        <v>-2.6318551939371488</v>
      </c>
    </row>
    <row r="83" spans="1:21" x14ac:dyDescent="0.25">
      <c r="A83" s="17"/>
      <c r="B83" s="9" t="s">
        <v>129</v>
      </c>
      <c r="C83" t="s">
        <v>102</v>
      </c>
      <c r="F83">
        <v>-0.65261467608379675</v>
      </c>
      <c r="I83">
        <v>-1.6456237015479349</v>
      </c>
      <c r="J83">
        <v>-2.2236815779237808</v>
      </c>
      <c r="K83">
        <v>-2.0902144359161579</v>
      </c>
      <c r="M83" s="13">
        <v>0.43013130446115078</v>
      </c>
      <c r="N83" s="13">
        <v>1.6503835896334067</v>
      </c>
      <c r="O83" s="13">
        <v>1.9843164592204872</v>
      </c>
      <c r="P83" s="13">
        <v>1.1353736912304147</v>
      </c>
      <c r="S83">
        <v>-1.148544611115442</v>
      </c>
      <c r="T83">
        <v>-1.7728492246020036</v>
      </c>
      <c r="U83">
        <v>-0.60403832720917983</v>
      </c>
    </row>
    <row r="84" spans="1:21" x14ac:dyDescent="0.25">
      <c r="A84" s="17"/>
      <c r="B84" s="9" t="s">
        <v>128</v>
      </c>
      <c r="C84" t="s">
        <v>103</v>
      </c>
      <c r="F84">
        <v>-2.9146345659516015E-2</v>
      </c>
      <c r="I84">
        <v>-0.49401590273524931</v>
      </c>
      <c r="J84">
        <v>-0.82691123628742069</v>
      </c>
      <c r="K84">
        <v>-1.2682155102253532</v>
      </c>
      <c r="M84" s="13">
        <v>-0.92683556998941086</v>
      </c>
      <c r="N84" s="13">
        <v>-0.77159468043712209</v>
      </c>
      <c r="O84" s="13">
        <v>-0.68140406179187707</v>
      </c>
      <c r="P84" s="13">
        <v>-0.27245128106737937</v>
      </c>
      <c r="S84">
        <v>-0.79346444421375395</v>
      </c>
      <c r="T84">
        <v>-2.2176740001619066E-2</v>
      </c>
      <c r="U84">
        <v>-1.4344371546098902</v>
      </c>
    </row>
    <row r="85" spans="1:21" x14ac:dyDescent="0.25">
      <c r="A85" s="17"/>
      <c r="B85" s="9" t="s">
        <v>127</v>
      </c>
      <c r="C85" t="s">
        <v>104</v>
      </c>
      <c r="F85">
        <v>-0.10722381366969813</v>
      </c>
      <c r="I85">
        <v>-3.040566904741878</v>
      </c>
      <c r="J85">
        <v>-3.1964458776950053</v>
      </c>
      <c r="K85">
        <v>-3.6614086023055323</v>
      </c>
      <c r="M85" s="13">
        <v>0.82159168183471643</v>
      </c>
      <c r="N85" s="13">
        <v>2.9442811087619987</v>
      </c>
      <c r="O85" s="13">
        <v>2.6026971437216471</v>
      </c>
      <c r="P85" s="13">
        <v>0</v>
      </c>
      <c r="S85">
        <v>2.7483160127768969E-2</v>
      </c>
      <c r="T85">
        <v>-0.18242320622901076</v>
      </c>
      <c r="U85">
        <v>-2.0112192269138456</v>
      </c>
    </row>
    <row r="86" spans="1:21" x14ac:dyDescent="0.25">
      <c r="A86" s="17"/>
      <c r="B86" s="9" t="s">
        <v>126</v>
      </c>
      <c r="C86" t="s">
        <v>105</v>
      </c>
      <c r="F86">
        <v>1.3390960786908792</v>
      </c>
      <c r="I86">
        <v>1.0895060405028723</v>
      </c>
      <c r="J86">
        <v>1.5433120593010852</v>
      </c>
      <c r="K86">
        <v>1.510632816117095</v>
      </c>
      <c r="M86" s="13">
        <v>-0.62762585732774312</v>
      </c>
      <c r="N86" s="13">
        <v>-1.0573381727364719</v>
      </c>
      <c r="O86" s="13">
        <v>-1.1184053593646173</v>
      </c>
      <c r="P86" s="13">
        <v>-1.1922505576243037</v>
      </c>
      <c r="S86">
        <v>0.92835570908325238</v>
      </c>
      <c r="T86">
        <v>-0.72707675080169132</v>
      </c>
      <c r="U86">
        <v>0.32002411426798538</v>
      </c>
    </row>
    <row r="87" spans="1:21" x14ac:dyDescent="0.25">
      <c r="A87" s="17"/>
      <c r="B87" s="9" t="s">
        <v>125</v>
      </c>
      <c r="C87" t="s">
        <v>106</v>
      </c>
      <c r="F87">
        <v>-0.21329828282042129</v>
      </c>
      <c r="I87">
        <v>-1.4717759307477394</v>
      </c>
      <c r="J87">
        <v>-1.0270080580627994</v>
      </c>
      <c r="K87">
        <v>-1.1158270222462505</v>
      </c>
      <c r="M87" s="13">
        <v>-0.38602606829015151</v>
      </c>
      <c r="N87" s="13">
        <v>0.87011595148567622</v>
      </c>
      <c r="O87" s="13">
        <v>0.22600978410748773</v>
      </c>
      <c r="P87" s="13">
        <v>0.52221952628514856</v>
      </c>
      <c r="S87">
        <v>-5.9900041549960648E-2</v>
      </c>
      <c r="T87">
        <v>-6.4905220499440475E-2</v>
      </c>
      <c r="U87">
        <v>-0.69695989802550606</v>
      </c>
    </row>
    <row r="88" spans="1:21" x14ac:dyDescent="0.25">
      <c r="A88" s="17"/>
      <c r="B88" s="9" t="s">
        <v>124</v>
      </c>
      <c r="C88" t="s">
        <v>107</v>
      </c>
      <c r="F88">
        <v>0.55988953932349972</v>
      </c>
      <c r="I88">
        <v>-1.2061298390753201</v>
      </c>
      <c r="J88">
        <v>-1.4753188013749909</v>
      </c>
      <c r="K88">
        <v>-1.7330856175212741</v>
      </c>
      <c r="M88" s="13">
        <v>0.50231039183974779</v>
      </c>
      <c r="N88" s="13">
        <v>1.4684881144223176</v>
      </c>
      <c r="O88" s="13">
        <v>1.7172776938443484</v>
      </c>
      <c r="P88" s="13">
        <v>1.9587370220150397</v>
      </c>
      <c r="S88">
        <v>-0.62359215744654506</v>
      </c>
      <c r="T88">
        <v>-0.13147790508224766</v>
      </c>
      <c r="U88">
        <v>-1.7056794687217725</v>
      </c>
    </row>
    <row r="89" spans="1:21" x14ac:dyDescent="0.25">
      <c r="A89" s="17"/>
      <c r="B89" s="9" t="s">
        <v>123</v>
      </c>
      <c r="C89" t="s">
        <v>108</v>
      </c>
      <c r="F89">
        <v>-0.26256342359561557</v>
      </c>
      <c r="I89">
        <v>-1.7043997986016972</v>
      </c>
      <c r="J89">
        <v>-2.1297846695661118</v>
      </c>
      <c r="K89">
        <v>-2.4494350242438276</v>
      </c>
      <c r="M89" s="13">
        <v>0.54705723766920933</v>
      </c>
      <c r="N89" s="13">
        <v>2.5219757171931878</v>
      </c>
      <c r="O89" s="13">
        <v>0.75708719008697756</v>
      </c>
      <c r="P89" s="13">
        <v>1.4496279211222021</v>
      </c>
      <c r="S89">
        <v>-0.64572308393104905</v>
      </c>
      <c r="T89">
        <v>0.43914233225264532</v>
      </c>
      <c r="U89">
        <v>-0.46517404343802582</v>
      </c>
    </row>
    <row r="90" spans="1:21" x14ac:dyDescent="0.25">
      <c r="A90" s="17"/>
      <c r="B90" s="9" t="s">
        <v>122</v>
      </c>
      <c r="C90" t="s">
        <v>109</v>
      </c>
      <c r="F90">
        <v>-0.50791108826894416</v>
      </c>
      <c r="I90">
        <v>-1.6478383206349623</v>
      </c>
      <c r="J90">
        <v>-0.81570748937260973</v>
      </c>
      <c r="K90">
        <v>-1.5753903649822529</v>
      </c>
      <c r="M90" s="13">
        <v>1.3847085488302024</v>
      </c>
      <c r="N90" s="13">
        <v>2.3897175677215454</v>
      </c>
      <c r="O90" s="13">
        <v>1.767413528734064</v>
      </c>
      <c r="P90" s="13">
        <v>2.1477931958858463</v>
      </c>
      <c r="S90">
        <v>0.50397876775291728</v>
      </c>
      <c r="T90">
        <v>-0.6790086863127538</v>
      </c>
      <c r="U90">
        <v>-1.447916252070117</v>
      </c>
    </row>
    <row r="91" spans="1:21" x14ac:dyDescent="0.25">
      <c r="A91" s="17"/>
      <c r="B91" s="9" t="s">
        <v>121</v>
      </c>
      <c r="C91" t="s">
        <v>110</v>
      </c>
      <c r="F91">
        <v>1.0545707549601318</v>
      </c>
      <c r="I91">
        <v>-1.1049957335516138</v>
      </c>
      <c r="J91">
        <v>-1.186317457970385</v>
      </c>
      <c r="K91">
        <v>-1.102014957613374</v>
      </c>
      <c r="M91" s="13">
        <v>0</v>
      </c>
      <c r="N91" s="13">
        <v>0</v>
      </c>
      <c r="O91" s="13">
        <v>0</v>
      </c>
      <c r="P91" s="13">
        <v>0</v>
      </c>
      <c r="S91">
        <v>0</v>
      </c>
      <c r="T91">
        <v>0.25947658642060478</v>
      </c>
      <c r="U91">
        <v>-0.97809838102506763</v>
      </c>
    </row>
    <row r="92" spans="1:21" x14ac:dyDescent="0.25">
      <c r="A92" s="17"/>
      <c r="B92" s="9" t="s">
        <v>120</v>
      </c>
      <c r="C92" t="s">
        <v>111</v>
      </c>
      <c r="F92">
        <v>0.41838426640896031</v>
      </c>
      <c r="I92">
        <v>-1.257435225730374</v>
      </c>
      <c r="J92">
        <v>-1.9692473426682415</v>
      </c>
      <c r="K92">
        <v>-2.0517095028602146</v>
      </c>
      <c r="M92" s="13">
        <v>0</v>
      </c>
      <c r="N92" s="13">
        <v>0</v>
      </c>
      <c r="O92" s="13">
        <v>0</v>
      </c>
      <c r="P92" s="13">
        <v>0</v>
      </c>
      <c r="S92">
        <v>-1.10367144812012</v>
      </c>
      <c r="T92">
        <v>0</v>
      </c>
      <c r="U92">
        <v>-2.4737272594267248</v>
      </c>
    </row>
    <row r="93" spans="1:21" x14ac:dyDescent="0.25">
      <c r="A93" s="17"/>
      <c r="B93" s="9" t="s">
        <v>119</v>
      </c>
      <c r="C93" t="s">
        <v>112</v>
      </c>
      <c r="F93">
        <v>0.20045925492118677</v>
      </c>
      <c r="I93">
        <v>-1.2924809405676019</v>
      </c>
      <c r="J93">
        <v>-1.5836260531583424</v>
      </c>
      <c r="K93">
        <v>-1.503252636694322</v>
      </c>
      <c r="M93" s="13">
        <v>1.3293297958325585</v>
      </c>
      <c r="N93" s="13">
        <v>1.9474719282638056</v>
      </c>
      <c r="O93" s="13">
        <v>2.235322851210757</v>
      </c>
      <c r="P93" s="13">
        <v>1.5585049124795223</v>
      </c>
      <c r="S93">
        <v>-0.14650536037389017</v>
      </c>
      <c r="T93">
        <v>-3.3903616541209658E-2</v>
      </c>
      <c r="U93">
        <v>-1.3995651384784171</v>
      </c>
    </row>
    <row r="94" spans="1:21" x14ac:dyDescent="0.25">
      <c r="A94" s="17"/>
      <c r="B94" s="9" t="s">
        <v>118</v>
      </c>
      <c r="C94" t="s">
        <v>113</v>
      </c>
      <c r="F94">
        <v>1.256496014230942</v>
      </c>
      <c r="I94">
        <v>-1.3253856021029531</v>
      </c>
      <c r="J94">
        <v>-1.3931302087387865</v>
      </c>
      <c r="K94">
        <v>-1.5496458099004613</v>
      </c>
      <c r="M94" s="13">
        <v>0</v>
      </c>
      <c r="N94" s="13">
        <v>0</v>
      </c>
      <c r="O94" s="13">
        <v>0</v>
      </c>
      <c r="P94" s="13">
        <v>0</v>
      </c>
      <c r="S94">
        <v>-0.7278902809098895</v>
      </c>
      <c r="T94">
        <v>3.2056661813813392E-2</v>
      </c>
      <c r="U94">
        <v>-1.3744619309718429</v>
      </c>
    </row>
    <row r="95" spans="1:21" x14ac:dyDescent="0.25">
      <c r="A95" s="17"/>
      <c r="B95" s="9" t="s">
        <v>117</v>
      </c>
      <c r="C95" t="s">
        <v>114</v>
      </c>
      <c r="F95">
        <v>0.29618616929367292</v>
      </c>
      <c r="I95">
        <v>-0.86000692422436842</v>
      </c>
      <c r="J95">
        <v>-0.73228294056659315</v>
      </c>
      <c r="K95">
        <v>-0.59754903763441902</v>
      </c>
      <c r="M95" s="13">
        <v>-0.15456220562987966</v>
      </c>
      <c r="N95" s="13">
        <v>0.61123638320530382</v>
      </c>
      <c r="O95" s="13">
        <v>0.81211257126202874</v>
      </c>
      <c r="P95" s="13">
        <v>-3.5701535687520547E-2</v>
      </c>
      <c r="S95">
        <v>-6.2646500594695453E-2</v>
      </c>
      <c r="T95">
        <v>-0.20585745512848774</v>
      </c>
      <c r="U95">
        <v>-0.81559656895504773</v>
      </c>
    </row>
    <row r="96" spans="1:21" x14ac:dyDescent="0.25">
      <c r="B96" s="5"/>
      <c r="C96" s="5"/>
    </row>
    <row r="97" spans="1:21" x14ac:dyDescent="0.25">
      <c r="A97" s="17" t="s">
        <v>1</v>
      </c>
      <c r="B97" t="s">
        <v>233</v>
      </c>
      <c r="C97" s="11" t="s">
        <v>236</v>
      </c>
      <c r="F97" s="3">
        <v>0.86196984910755337</v>
      </c>
      <c r="I97">
        <v>2.773184231610049</v>
      </c>
      <c r="J97">
        <v>3.4660678403514584</v>
      </c>
      <c r="K97">
        <v>3.6920452008403437</v>
      </c>
      <c r="M97" s="14">
        <v>1.8853433282277146</v>
      </c>
      <c r="N97" s="14">
        <v>-1.2646269967793196</v>
      </c>
      <c r="O97" s="14">
        <v>-2.8277001913697841</v>
      </c>
      <c r="P97" s="14">
        <v>-2.8061941495593907</v>
      </c>
      <c r="S97">
        <v>0.8255327565066013</v>
      </c>
      <c r="T97">
        <v>0.207375385695725</v>
      </c>
      <c r="U97">
        <v>1.1981035347539066</v>
      </c>
    </row>
    <row r="98" spans="1:21" x14ac:dyDescent="0.25">
      <c r="A98" s="17"/>
      <c r="B98" t="s">
        <v>234</v>
      </c>
      <c r="C98" s="11" t="s">
        <v>237</v>
      </c>
      <c r="F98" s="3">
        <v>0.17040726621059843</v>
      </c>
      <c r="I98">
        <v>1.9011743935991392</v>
      </c>
      <c r="J98">
        <v>2.2486251262865862</v>
      </c>
      <c r="K98">
        <v>2.8339680009715993</v>
      </c>
      <c r="M98" s="14">
        <v>0.43478845548647571</v>
      </c>
      <c r="N98" s="14">
        <v>-1.7480869746307501</v>
      </c>
      <c r="O98" s="14">
        <v>-2.5291205021866023</v>
      </c>
      <c r="P98" s="14">
        <v>-2.3827775508703368</v>
      </c>
      <c r="S98">
        <v>1.2548022450777943</v>
      </c>
      <c r="T98">
        <v>-8.8304352818052934E-2</v>
      </c>
      <c r="U98">
        <v>1.6283550962345377</v>
      </c>
    </row>
    <row r="99" spans="1:21" x14ac:dyDescent="0.25">
      <c r="A99" s="17"/>
      <c r="B99" t="s">
        <v>235</v>
      </c>
      <c r="C99" s="11" t="s">
        <v>238</v>
      </c>
      <c r="F99" s="3">
        <v>-4.9199706060225168E-2</v>
      </c>
      <c r="I99">
        <v>1.1638248019058937</v>
      </c>
      <c r="J99">
        <v>1.8736387898121327</v>
      </c>
      <c r="K99">
        <v>2.1549676144488972</v>
      </c>
      <c r="M99" s="14">
        <v>1.3255758719025068</v>
      </c>
      <c r="N99" s="14">
        <v>4.4147103684382127E-2</v>
      </c>
      <c r="O99" s="14">
        <v>-1.5456361805150869</v>
      </c>
      <c r="P99" s="14">
        <v>-1.4987464305579188</v>
      </c>
      <c r="S99">
        <v>-0.38368058077198253</v>
      </c>
      <c r="T99">
        <v>-2.037738737135264E-2</v>
      </c>
      <c r="U99">
        <v>-0.12461144094580501</v>
      </c>
    </row>
    <row r="100" spans="1:21" x14ac:dyDescent="0.25">
      <c r="A100" s="17"/>
      <c r="B100"/>
      <c r="C100" s="3"/>
      <c r="M100" s="15"/>
      <c r="N100" s="15"/>
      <c r="O100" s="15"/>
      <c r="P100" s="15"/>
      <c r="S100"/>
      <c r="T100"/>
      <c r="U100"/>
    </row>
    <row r="101" spans="1:21" ht="15" customHeight="1" x14ac:dyDescent="0.25">
      <c r="A101" s="17" t="s">
        <v>0</v>
      </c>
      <c r="B101" t="s">
        <v>229</v>
      </c>
      <c r="C101" s="3"/>
      <c r="F101" s="3">
        <v>-0.18132572925475365</v>
      </c>
      <c r="I101">
        <v>2.2435543100955293</v>
      </c>
      <c r="J101">
        <v>2.5968721342685139</v>
      </c>
      <c r="K101">
        <v>2.6138218035821321</v>
      </c>
      <c r="M101" s="14">
        <v>-1.0166891704810208</v>
      </c>
      <c r="N101" s="14">
        <v>-4.010120882798506</v>
      </c>
      <c r="O101" s="14">
        <v>-3.6601262028764352</v>
      </c>
      <c r="P101" s="14">
        <v>-2.5898059801520907</v>
      </c>
      <c r="S101">
        <v>2.1680941194165522</v>
      </c>
      <c r="T101">
        <v>0.63952519016678444</v>
      </c>
      <c r="U101">
        <v>2.6633417938791508</v>
      </c>
    </row>
    <row r="102" spans="1:21" x14ac:dyDescent="0.25">
      <c r="A102" s="17"/>
      <c r="B102" t="s">
        <v>230</v>
      </c>
      <c r="C102" s="3"/>
      <c r="F102" s="3">
        <v>1.0026064958144811</v>
      </c>
      <c r="I102">
        <v>2.45558934769441</v>
      </c>
      <c r="J102">
        <v>2.4951322695069447</v>
      </c>
      <c r="K102">
        <v>2.6921691165664985</v>
      </c>
      <c r="M102" s="14">
        <v>-1.974065090940049</v>
      </c>
      <c r="N102" s="14">
        <v>-4.6827733756031682</v>
      </c>
      <c r="O102" s="14">
        <v>-3.9463565716336344</v>
      </c>
      <c r="P102" s="14">
        <v>-2.7065919451226876</v>
      </c>
      <c r="S102">
        <v>0.70945090658618604</v>
      </c>
      <c r="T102">
        <v>-0.28583329874739682</v>
      </c>
      <c r="U102">
        <v>0.66037841724023583</v>
      </c>
    </row>
    <row r="103" spans="1:21" x14ac:dyDescent="0.25">
      <c r="A103" s="17"/>
      <c r="B103" t="s">
        <v>231</v>
      </c>
      <c r="C103" s="3"/>
      <c r="F103" s="3">
        <v>-1.6806248047204875E-2</v>
      </c>
      <c r="I103">
        <v>2.2889016177059496</v>
      </c>
      <c r="J103">
        <v>2.7483936135415821</v>
      </c>
      <c r="K103">
        <v>2.6317969946287487</v>
      </c>
      <c r="M103" s="14">
        <v>-1.368936321676929</v>
      </c>
      <c r="N103" s="14">
        <v>-4.3101541669345451</v>
      </c>
      <c r="O103" s="14">
        <v>-3.8398378747389499</v>
      </c>
      <c r="P103" s="14">
        <v>-2.4847357558877223</v>
      </c>
      <c r="S103">
        <v>1.2781838590809533</v>
      </c>
      <c r="T103">
        <v>-0.19767720448082038</v>
      </c>
      <c r="U103">
        <v>0.97929886024568003</v>
      </c>
    </row>
    <row r="104" spans="1:21" x14ac:dyDescent="0.25">
      <c r="A104" s="17"/>
      <c r="B104" t="s">
        <v>232</v>
      </c>
      <c r="C104" s="3"/>
      <c r="F104" s="3">
        <v>-0.45163039882275946</v>
      </c>
      <c r="I104">
        <v>1.5465025990027375</v>
      </c>
      <c r="J104">
        <v>1.5641555578344395</v>
      </c>
      <c r="K104">
        <v>1.5190466494090664</v>
      </c>
      <c r="M104" s="14">
        <v>-1.6911885739625689</v>
      </c>
      <c r="N104" s="14">
        <v>-3.7172938238519739</v>
      </c>
      <c r="O104" s="14">
        <v>-3.011813069721641</v>
      </c>
      <c r="P104" s="14">
        <v>-2.0668414744414858</v>
      </c>
      <c r="S104">
        <v>1.4389952659497354</v>
      </c>
      <c r="T104">
        <v>-2.3853101375246766E-2</v>
      </c>
      <c r="U104">
        <v>1.0602514192743673</v>
      </c>
    </row>
    <row r="105" spans="1:21" ht="14.45" customHeight="1" x14ac:dyDescent="0.25">
      <c r="A105" s="17" t="s">
        <v>20</v>
      </c>
      <c r="B105" s="5"/>
      <c r="C105" s="5"/>
      <c r="M105" s="15"/>
      <c r="N105" s="15"/>
      <c r="O105" s="15"/>
      <c r="P105" s="15"/>
    </row>
    <row r="106" spans="1:21" ht="15" customHeight="1" x14ac:dyDescent="0.25">
      <c r="A106" s="17"/>
      <c r="B106" s="3" t="s">
        <v>223</v>
      </c>
      <c r="C106" s="5"/>
      <c r="F106" s="3">
        <v>-0.20863926626911855</v>
      </c>
      <c r="I106">
        <v>4.4357226033110209E-2</v>
      </c>
      <c r="J106">
        <v>0.6004357131330913</v>
      </c>
      <c r="K106">
        <v>0.83372277557283425</v>
      </c>
      <c r="M106" s="14">
        <v>0</v>
      </c>
      <c r="N106" s="14">
        <v>0</v>
      </c>
      <c r="O106" s="14">
        <v>-1.1000000000000001</v>
      </c>
      <c r="P106" s="14">
        <v>-1.1200000000000001</v>
      </c>
      <c r="S106">
        <v>1.592227823043137</v>
      </c>
      <c r="T106">
        <v>-0.14332440334812446</v>
      </c>
      <c r="U106">
        <v>0.55716059214922176</v>
      </c>
    </row>
    <row r="107" spans="1:21" ht="15.75" customHeight="1" x14ac:dyDescent="0.25">
      <c r="A107" s="17"/>
      <c r="B107" s="3" t="s">
        <v>226</v>
      </c>
      <c r="C107" s="5"/>
      <c r="F107" s="3">
        <v>-0.397457597382191</v>
      </c>
      <c r="I107">
        <v>-0.17550015169665922</v>
      </c>
      <c r="J107">
        <v>0.60793548195339486</v>
      </c>
      <c r="K107">
        <v>0.75065961975968332</v>
      </c>
      <c r="M107" s="14">
        <v>0</v>
      </c>
      <c r="N107" s="14">
        <v>1.18</v>
      </c>
      <c r="O107" s="14">
        <v>0</v>
      </c>
      <c r="P107" s="14">
        <v>-1.26</v>
      </c>
      <c r="S107">
        <v>1.0409868990389013</v>
      </c>
      <c r="T107">
        <v>-0.29756806744674336</v>
      </c>
      <c r="U107">
        <v>0.19183495436047782</v>
      </c>
    </row>
    <row r="108" spans="1:21" ht="15" customHeight="1" x14ac:dyDescent="0.25">
      <c r="A108" s="17"/>
      <c r="B108" s="3" t="s">
        <v>222</v>
      </c>
      <c r="C108" s="5"/>
      <c r="F108" s="3">
        <v>-0.85672919891811361</v>
      </c>
      <c r="I108">
        <v>0.8557117170507702</v>
      </c>
      <c r="J108">
        <v>0.73579610100280846</v>
      </c>
      <c r="K108">
        <v>0.81582923174486766</v>
      </c>
      <c r="M108" s="14">
        <v>0</v>
      </c>
      <c r="N108" s="14">
        <v>-1.95</v>
      </c>
      <c r="O108" s="14">
        <v>0</v>
      </c>
      <c r="P108" s="14">
        <v>0</v>
      </c>
      <c r="S108">
        <v>1.3950899329762283</v>
      </c>
      <c r="T108">
        <v>1.188871135171965E-3</v>
      </c>
      <c r="U108">
        <v>0.64304719743267391</v>
      </c>
    </row>
    <row r="109" spans="1:21" ht="15.75" customHeight="1" x14ac:dyDescent="0.25">
      <c r="A109" s="17"/>
      <c r="B109" s="3" t="s">
        <v>224</v>
      </c>
      <c r="C109" s="5"/>
      <c r="F109" s="3">
        <v>0.78978229260965449</v>
      </c>
      <c r="I109">
        <v>0.75188997089535903</v>
      </c>
      <c r="J109">
        <v>0.78053987122642887</v>
      </c>
      <c r="K109">
        <v>0.91988700861243444</v>
      </c>
      <c r="M109" s="14">
        <v>0</v>
      </c>
      <c r="N109" s="14">
        <v>-1.57</v>
      </c>
      <c r="O109" s="14">
        <v>-1.61</v>
      </c>
      <c r="P109" s="14">
        <v>-1.69</v>
      </c>
      <c r="S109">
        <v>0.29341530298033014</v>
      </c>
      <c r="T109">
        <v>0.1184247472464186</v>
      </c>
      <c r="U109">
        <v>0.30148337574447837</v>
      </c>
    </row>
    <row r="110" spans="1:21" ht="15" customHeight="1" x14ac:dyDescent="0.25">
      <c r="A110" s="17"/>
      <c r="B110" s="3" t="s">
        <v>219</v>
      </c>
      <c r="C110" s="5"/>
      <c r="F110" s="3">
        <v>0.84663007079104435</v>
      </c>
      <c r="I110">
        <v>1.1149357668446589</v>
      </c>
      <c r="J110">
        <v>1.596644305768792</v>
      </c>
      <c r="K110">
        <v>1.5562948196449584</v>
      </c>
      <c r="M110" s="14">
        <v>0</v>
      </c>
      <c r="N110" s="14">
        <v>0</v>
      </c>
      <c r="O110" s="14">
        <v>-1.98</v>
      </c>
      <c r="P110" s="14">
        <v>-1.8</v>
      </c>
      <c r="S110">
        <v>1.3075824251914208</v>
      </c>
      <c r="T110">
        <v>-3.736919049194487E-2</v>
      </c>
      <c r="U110">
        <v>1.240607072387693</v>
      </c>
    </row>
    <row r="111" spans="1:21" ht="15.75" customHeight="1" x14ac:dyDescent="0.25">
      <c r="A111" s="17"/>
      <c r="B111" s="3" t="s">
        <v>210</v>
      </c>
      <c r="C111" s="5"/>
      <c r="F111" s="3">
        <v>-0.74032565472597334</v>
      </c>
      <c r="I111">
        <v>0.96333963904073983</v>
      </c>
      <c r="J111">
        <v>1.4972339737215172</v>
      </c>
      <c r="K111">
        <v>1.8385277820412345</v>
      </c>
      <c r="M111" s="14">
        <v>0</v>
      </c>
      <c r="N111" s="14">
        <v>0</v>
      </c>
      <c r="O111" s="14">
        <v>-1.31</v>
      </c>
      <c r="P111" s="14">
        <v>0</v>
      </c>
      <c r="S111">
        <v>2.651819256350441</v>
      </c>
      <c r="T111">
        <v>-0.16163109236376449</v>
      </c>
      <c r="U111">
        <v>3.636251879565938</v>
      </c>
    </row>
    <row r="112" spans="1:21" ht="15" customHeight="1" x14ac:dyDescent="0.25">
      <c r="A112" s="17"/>
      <c r="B112" s="3" t="s">
        <v>211</v>
      </c>
      <c r="C112" s="5"/>
      <c r="F112" s="3">
        <v>-0.72214806975929235</v>
      </c>
      <c r="I112">
        <v>1.3307291786362239</v>
      </c>
      <c r="J112">
        <v>1.5494058276506717</v>
      </c>
      <c r="K112">
        <v>1.7726087973768276</v>
      </c>
      <c r="M112" s="14">
        <v>0</v>
      </c>
      <c r="N112" s="14">
        <v>-1.1299999999999999</v>
      </c>
      <c r="O112" s="14">
        <v>-1.1499999999999999</v>
      </c>
      <c r="P112" s="14">
        <v>0</v>
      </c>
      <c r="S112">
        <v>2.3452862860075605</v>
      </c>
      <c r="T112">
        <v>-0.11380777075245518</v>
      </c>
      <c r="U112">
        <v>3.5321963040301974</v>
      </c>
    </row>
    <row r="113" spans="1:21" ht="15.75" customHeight="1" x14ac:dyDescent="0.25">
      <c r="A113" s="17"/>
      <c r="B113" s="3" t="s">
        <v>213</v>
      </c>
      <c r="C113" s="5"/>
      <c r="F113" s="3">
        <v>-0.76347522418468294</v>
      </c>
      <c r="I113">
        <v>0.9004464791537643</v>
      </c>
      <c r="J113">
        <v>1.3513102896637577</v>
      </c>
      <c r="K113">
        <v>1.4262996185490717</v>
      </c>
      <c r="M113" s="14">
        <v>0</v>
      </c>
      <c r="N113" s="14">
        <v>0</v>
      </c>
      <c r="O113" s="14">
        <v>-2.0699999999999998</v>
      </c>
      <c r="P113" s="14">
        <v>-1.58</v>
      </c>
      <c r="S113">
        <v>1.802726445065888</v>
      </c>
      <c r="T113">
        <v>0.38000380925907695</v>
      </c>
      <c r="U113">
        <v>2.3029124295085435</v>
      </c>
    </row>
    <row r="114" spans="1:21" ht="15" customHeight="1" x14ac:dyDescent="0.25">
      <c r="A114" s="17"/>
      <c r="B114" s="3" t="s">
        <v>216</v>
      </c>
      <c r="C114" s="5"/>
      <c r="F114" s="3">
        <v>2.1174588550003648E-3</v>
      </c>
      <c r="I114">
        <v>1.1269922580445861</v>
      </c>
      <c r="J114">
        <v>1.6760428269497325</v>
      </c>
      <c r="K114">
        <v>1.6819977207738557</v>
      </c>
      <c r="M114" s="14">
        <v>0</v>
      </c>
      <c r="N114" s="14">
        <v>0</v>
      </c>
      <c r="O114" s="14">
        <v>-1.2</v>
      </c>
      <c r="P114" s="14">
        <v>-1.07</v>
      </c>
      <c r="S114">
        <v>0.95238197976726013</v>
      </c>
      <c r="T114">
        <v>0.2952961820702491</v>
      </c>
      <c r="U114">
        <v>1.9323724151088477</v>
      </c>
    </row>
    <row r="115" spans="1:21" ht="15.75" customHeight="1" x14ac:dyDescent="0.25">
      <c r="A115" s="17"/>
      <c r="B115" s="3" t="s">
        <v>228</v>
      </c>
      <c r="C115" s="5"/>
      <c r="F115" s="3">
        <v>-2.3630240653649324</v>
      </c>
      <c r="I115">
        <v>-1.2300308337828927</v>
      </c>
      <c r="J115">
        <v>-3.0532404039629721</v>
      </c>
      <c r="K115">
        <v>-3.998924886274942</v>
      </c>
      <c r="M115" s="14">
        <v>-2.99</v>
      </c>
      <c r="N115" s="14">
        <v>0</v>
      </c>
      <c r="O115" s="14">
        <v>0</v>
      </c>
      <c r="P115" s="14">
        <v>0</v>
      </c>
      <c r="S115">
        <v>0.45943961259895083</v>
      </c>
      <c r="T115">
        <v>-0.22450731357373144</v>
      </c>
      <c r="U115">
        <v>-1.3430631628891145</v>
      </c>
    </row>
    <row r="116" spans="1:21" ht="15" customHeight="1" x14ac:dyDescent="0.25">
      <c r="A116" s="17"/>
      <c r="B116" s="3" t="s">
        <v>227</v>
      </c>
      <c r="C116" s="5"/>
      <c r="F116" s="3">
        <v>-1.438192822262959</v>
      </c>
      <c r="I116">
        <v>-0.61971401901439727</v>
      </c>
      <c r="J116">
        <v>-1.8607619230413874</v>
      </c>
      <c r="K116">
        <v>-1.8607619230413874</v>
      </c>
      <c r="M116" s="14">
        <v>-1.94</v>
      </c>
      <c r="N116" s="14">
        <v>0</v>
      </c>
      <c r="O116" s="14">
        <v>0</v>
      </c>
      <c r="P116" s="14">
        <v>0</v>
      </c>
      <c r="S116">
        <v>0.81086581743799613</v>
      </c>
      <c r="T116">
        <v>-1.2268057646747987</v>
      </c>
      <c r="U116">
        <v>-0.86180363391572179</v>
      </c>
    </row>
    <row r="117" spans="1:21" ht="15.75" customHeight="1" x14ac:dyDescent="0.25">
      <c r="A117" s="17"/>
      <c r="B117" s="3" t="s">
        <v>212</v>
      </c>
      <c r="C117" s="5"/>
      <c r="F117" s="3">
        <v>-4.091550711469516E-2</v>
      </c>
      <c r="I117">
        <v>1.9557777835361065</v>
      </c>
      <c r="J117">
        <v>2.7785146128050453</v>
      </c>
      <c r="K117">
        <v>3.0629588594009505</v>
      </c>
      <c r="M117" s="14">
        <v>0</v>
      </c>
      <c r="N117" s="14">
        <v>0</v>
      </c>
      <c r="O117" s="14">
        <v>-1.99</v>
      </c>
      <c r="P117" s="14">
        <v>-2</v>
      </c>
      <c r="S117">
        <v>1.8232890523973344</v>
      </c>
      <c r="T117">
        <v>8.5934194432969235E-2</v>
      </c>
      <c r="U117">
        <v>2.4192740593934365</v>
      </c>
    </row>
    <row r="118" spans="1:21" ht="15" customHeight="1" x14ac:dyDescent="0.25">
      <c r="A118" s="17"/>
      <c r="B118" s="3" t="s">
        <v>221</v>
      </c>
      <c r="C118" s="5"/>
      <c r="F118" s="3">
        <v>0.52994403036187343</v>
      </c>
      <c r="I118">
        <v>1.7454512549582359</v>
      </c>
      <c r="J118">
        <v>2.2062220779996737</v>
      </c>
      <c r="K118">
        <v>2.4308225331473468</v>
      </c>
      <c r="M118" s="14">
        <v>0</v>
      </c>
      <c r="N118" s="14">
        <v>0</v>
      </c>
      <c r="O118" s="14">
        <v>0</v>
      </c>
      <c r="P118" s="14">
        <v>-2.08</v>
      </c>
      <c r="S118">
        <v>0.72496997946625363</v>
      </c>
      <c r="T118">
        <v>0.49001409666589435</v>
      </c>
      <c r="U118">
        <v>0.6959559972217475</v>
      </c>
    </row>
    <row r="119" spans="1:21" ht="15.75" customHeight="1" x14ac:dyDescent="0.25">
      <c r="A119" s="17"/>
      <c r="B119" s="3" t="s">
        <v>214</v>
      </c>
      <c r="C119" s="5"/>
      <c r="F119" s="3">
        <v>-0.30405688774184725</v>
      </c>
      <c r="I119">
        <v>1.0992484557436963</v>
      </c>
      <c r="J119">
        <v>1.5055632541161117</v>
      </c>
      <c r="K119">
        <v>1.6098281691001795</v>
      </c>
      <c r="M119" s="14">
        <v>0</v>
      </c>
      <c r="N119" s="14">
        <v>0</v>
      </c>
      <c r="O119" s="14">
        <v>-1.57</v>
      </c>
      <c r="P119" s="14">
        <v>0</v>
      </c>
      <c r="S119">
        <v>1.4307394327932617</v>
      </c>
      <c r="T119">
        <v>0.49139074210878597</v>
      </c>
      <c r="U119">
        <v>2.082924048886845</v>
      </c>
    </row>
    <row r="120" spans="1:21" ht="15" customHeight="1" x14ac:dyDescent="0.25">
      <c r="A120" s="17"/>
      <c r="B120" s="3" t="s">
        <v>217</v>
      </c>
      <c r="C120" s="5"/>
      <c r="F120" s="3">
        <v>-0.29396477105788321</v>
      </c>
      <c r="I120">
        <v>1.3654271462893686</v>
      </c>
      <c r="J120">
        <v>1.7427290277589762</v>
      </c>
      <c r="K120">
        <v>1.788227682826717</v>
      </c>
      <c r="M120" s="14">
        <v>0</v>
      </c>
      <c r="N120" s="14">
        <v>-1.28</v>
      </c>
      <c r="O120" s="14">
        <v>-1.56</v>
      </c>
      <c r="P120" s="14">
        <v>-1.26</v>
      </c>
      <c r="S120">
        <v>1.260477322288363</v>
      </c>
      <c r="T120">
        <v>0.48697052909161975</v>
      </c>
      <c r="U120">
        <v>1.7046602399253317</v>
      </c>
    </row>
    <row r="121" spans="1:21" ht="15.75" customHeight="1" x14ac:dyDescent="0.25">
      <c r="A121" s="17"/>
      <c r="B121" s="3" t="s">
        <v>225</v>
      </c>
      <c r="C121" s="5"/>
      <c r="F121" s="3">
        <v>0.43643384482768433</v>
      </c>
      <c r="I121">
        <v>-0.40890952949141202</v>
      </c>
      <c r="J121">
        <v>-0.25438586979766775</v>
      </c>
      <c r="K121">
        <v>0.20088295244010013</v>
      </c>
      <c r="M121" s="14">
        <v>0</v>
      </c>
      <c r="N121" s="14">
        <v>1.6</v>
      </c>
      <c r="O121" s="14">
        <v>1.56</v>
      </c>
      <c r="P121" s="14">
        <v>0</v>
      </c>
      <c r="S121">
        <v>-0.59080357528927507</v>
      </c>
      <c r="T121">
        <v>0.90001797579249398</v>
      </c>
      <c r="U121">
        <v>0.24519703582044272</v>
      </c>
    </row>
    <row r="122" spans="1:21" x14ac:dyDescent="0.25">
      <c r="A122" s="17"/>
      <c r="B122" s="3" t="s">
        <v>136</v>
      </c>
      <c r="C122" s="5"/>
      <c r="F122" s="3">
        <v>1.6038553598243066</v>
      </c>
      <c r="I122">
        <v>1.6174626779685628</v>
      </c>
      <c r="J122">
        <v>1.7179551361492251</v>
      </c>
      <c r="K122">
        <v>1.7662017100299021</v>
      </c>
      <c r="M122" s="14">
        <v>0</v>
      </c>
      <c r="N122" s="14">
        <v>-1.84</v>
      </c>
      <c r="O122" s="14">
        <v>0</v>
      </c>
      <c r="P122" s="14">
        <v>0</v>
      </c>
      <c r="S122">
        <v>1.2966380950919696</v>
      </c>
      <c r="T122">
        <v>-0.37972748807026591</v>
      </c>
      <c r="U122">
        <v>0.7466557987892859</v>
      </c>
    </row>
    <row r="123" spans="1:21" x14ac:dyDescent="0.25">
      <c r="A123" s="17"/>
      <c r="B123" s="3" t="s">
        <v>215</v>
      </c>
      <c r="C123" s="5"/>
      <c r="F123" s="3">
        <v>-0.15148775318563601</v>
      </c>
      <c r="I123">
        <v>0.70651314436369272</v>
      </c>
      <c r="J123">
        <v>1.3870973899381882</v>
      </c>
      <c r="K123">
        <v>1.7072866382831533</v>
      </c>
      <c r="M123" s="14">
        <v>0</v>
      </c>
      <c r="N123" s="14">
        <v>0</v>
      </c>
      <c r="O123" s="14">
        <v>0</v>
      </c>
      <c r="P123" s="14">
        <v>-2.09</v>
      </c>
      <c r="S123">
        <v>1.0660085411556359</v>
      </c>
      <c r="T123">
        <v>1.4485842364003041</v>
      </c>
      <c r="U123">
        <v>2.0656858988550875</v>
      </c>
    </row>
    <row r="124" spans="1:21" x14ac:dyDescent="0.25">
      <c r="A124" s="17"/>
      <c r="B124" s="3" t="s">
        <v>218</v>
      </c>
      <c r="C124" s="5"/>
      <c r="F124" s="3">
        <v>-1.0972972013549152</v>
      </c>
      <c r="I124">
        <v>1.4175057548695928</v>
      </c>
      <c r="J124">
        <v>1.7074158666947827</v>
      </c>
      <c r="K124">
        <v>1.9948028769839432</v>
      </c>
      <c r="M124" s="14">
        <v>0</v>
      </c>
      <c r="N124" s="14">
        <v>0</v>
      </c>
      <c r="O124" s="14">
        <v>0</v>
      </c>
      <c r="P124" s="14">
        <v>-1.65</v>
      </c>
      <c r="S124">
        <v>0.83053065156241157</v>
      </c>
      <c r="T124">
        <v>0.46368666198656072</v>
      </c>
      <c r="U124">
        <v>1.4273544493003358</v>
      </c>
    </row>
    <row r="125" spans="1:21" x14ac:dyDescent="0.25">
      <c r="A125" s="17"/>
      <c r="B125" s="3" t="s">
        <v>220</v>
      </c>
      <c r="C125" s="5"/>
      <c r="F125" s="3">
        <v>0.36833855984432073</v>
      </c>
      <c r="I125">
        <v>1.5750196974735786</v>
      </c>
      <c r="J125">
        <v>2.4953718664664715</v>
      </c>
      <c r="K125">
        <v>2.5383062048301062</v>
      </c>
      <c r="M125" s="14">
        <v>1.39</v>
      </c>
      <c r="N125" s="14">
        <v>0</v>
      </c>
      <c r="O125" s="14">
        <v>-2.3199999999999998</v>
      </c>
      <c r="P125" s="14">
        <v>-2.33</v>
      </c>
      <c r="S125">
        <v>0.55931847252902855</v>
      </c>
      <c r="T125">
        <v>0.4429785539885529</v>
      </c>
      <c r="U125">
        <v>0.71142505545017354</v>
      </c>
    </row>
    <row r="126" spans="1:21" x14ac:dyDescent="0.25">
      <c r="A126" s="17"/>
      <c r="B126" s="5"/>
      <c r="C126" s="5"/>
    </row>
    <row r="127" spans="1:21" x14ac:dyDescent="0.25">
      <c r="A127" s="18" t="s">
        <v>21</v>
      </c>
      <c r="B127" t="s">
        <v>241</v>
      </c>
      <c r="C127" s="7"/>
      <c r="D127" s="6"/>
      <c r="F127">
        <v>-0.5489318542973276</v>
      </c>
      <c r="I127">
        <v>0.17334835138772675</v>
      </c>
      <c r="J127">
        <v>-9.5641501090334202E-2</v>
      </c>
      <c r="K127">
        <v>-0.2325997303720051</v>
      </c>
      <c r="M127" s="16">
        <v>0.94261734215923632</v>
      </c>
      <c r="N127" s="16">
        <v>0.4782123040170525</v>
      </c>
      <c r="O127" s="16">
        <v>0.40266812295910803</v>
      </c>
      <c r="P127" s="16">
        <v>0.18178576227898802</v>
      </c>
      <c r="S127">
        <v>-0.53121898571002646</v>
      </c>
      <c r="T127">
        <v>-0.17660227211649016</v>
      </c>
      <c r="U127">
        <v>2.3155119809394051</v>
      </c>
    </row>
    <row r="128" spans="1:21" x14ac:dyDescent="0.25">
      <c r="A128" s="18"/>
      <c r="B128" t="s">
        <v>242</v>
      </c>
      <c r="C128" s="7"/>
      <c r="F128">
        <v>-0.84369676912132485</v>
      </c>
      <c r="I128">
        <v>1.6893999109141511</v>
      </c>
      <c r="J128">
        <v>1.5901520568237206</v>
      </c>
      <c r="K128">
        <v>1.8920846608331132</v>
      </c>
      <c r="M128" s="16">
        <v>1.914323175009474</v>
      </c>
      <c r="N128" s="16">
        <v>2.7197063938206032</v>
      </c>
      <c r="O128" s="16">
        <v>1.1885777083442051</v>
      </c>
      <c r="P128" s="16">
        <v>8.5779862592993084E-2</v>
      </c>
      <c r="S128">
        <v>-1.2908640828890903</v>
      </c>
      <c r="T128">
        <v>-0.83687513591103802</v>
      </c>
      <c r="U128">
        <v>-1.4774243983705082</v>
      </c>
    </row>
    <row r="129" spans="1:21" x14ac:dyDescent="0.25">
      <c r="A129" s="18"/>
      <c r="B129" t="s">
        <v>243</v>
      </c>
      <c r="C129" s="7"/>
      <c r="F129">
        <v>0.70148598795409356</v>
      </c>
      <c r="I129">
        <v>1.0707201557198989</v>
      </c>
      <c r="J129">
        <v>1.2070613460169888</v>
      </c>
      <c r="K129">
        <v>0.89054380124099097</v>
      </c>
      <c r="M129" s="16">
        <v>-0.38173665460330675</v>
      </c>
      <c r="N129" s="16">
        <v>-0.46691237896779114</v>
      </c>
      <c r="O129" s="16">
        <v>-0.19336714754750517</v>
      </c>
      <c r="P129" s="16">
        <v>9.6205127274620494E-2</v>
      </c>
      <c r="S129">
        <v>0.7038925417359696</v>
      </c>
      <c r="T129">
        <v>-0.59028021791355023</v>
      </c>
      <c r="U129">
        <v>0.65955273151343263</v>
      </c>
    </row>
    <row r="130" spans="1:21" x14ac:dyDescent="0.25">
      <c r="A130" s="18"/>
      <c r="B130" t="s">
        <v>244</v>
      </c>
      <c r="C130" s="7"/>
      <c r="F130">
        <v>-1.3218223797088235</v>
      </c>
      <c r="I130">
        <v>-1.7071077986421024</v>
      </c>
      <c r="J130">
        <v>-1.4662507469113439</v>
      </c>
      <c r="K130">
        <v>-1.3846889076823459</v>
      </c>
      <c r="M130" s="16">
        <v>-0.92529297767548258</v>
      </c>
      <c r="N130" s="16">
        <v>-0.89338551417543499</v>
      </c>
      <c r="O130" s="16">
        <v>-2.3913780825447182</v>
      </c>
      <c r="P130" s="16">
        <v>-3.0212031221159021</v>
      </c>
      <c r="S130">
        <v>-2.6954690553582203</v>
      </c>
      <c r="T130">
        <v>-3.5406740553438691</v>
      </c>
      <c r="U130">
        <v>-5.4090694650228492</v>
      </c>
    </row>
    <row r="131" spans="1:21" x14ac:dyDescent="0.25">
      <c r="B131" t="s">
        <v>245</v>
      </c>
      <c r="F131">
        <v>-0.43187406207472812</v>
      </c>
      <c r="I131">
        <v>1.8741465717939452</v>
      </c>
      <c r="J131">
        <v>1.6373454512197423</v>
      </c>
      <c r="K131">
        <v>2.6362046300586837</v>
      </c>
      <c r="M131" s="16">
        <v>0.84909143285044131</v>
      </c>
      <c r="N131" s="16">
        <v>1.0230710994405836</v>
      </c>
      <c r="O131" s="16">
        <v>0.66867964792890078</v>
      </c>
      <c r="P131" s="16">
        <v>0.23182183425637781</v>
      </c>
      <c r="S131">
        <v>1.0576531535052567</v>
      </c>
      <c r="T131">
        <v>-0.15642582848720998</v>
      </c>
      <c r="U131">
        <v>1.9144485558847872</v>
      </c>
    </row>
    <row r="132" spans="1:21" x14ac:dyDescent="0.25">
      <c r="B132" t="s">
        <v>246</v>
      </c>
      <c r="F132">
        <v>-0.40696129985877327</v>
      </c>
      <c r="I132">
        <v>5.5290505639705501E-2</v>
      </c>
      <c r="J132">
        <v>-2.0734229930898351E-2</v>
      </c>
      <c r="K132">
        <v>-0.34575075588895388</v>
      </c>
      <c r="M132" s="16">
        <v>-1.0511215418746538</v>
      </c>
      <c r="N132" s="16">
        <v>-0.52973821293702272</v>
      </c>
      <c r="O132" s="16">
        <v>-6.4441862338968647E-2</v>
      </c>
      <c r="P132" s="16">
        <v>-3.2733628231357059E-2</v>
      </c>
      <c r="S132">
        <v>0.63665174651678491</v>
      </c>
      <c r="T132">
        <v>0.48991976870003917</v>
      </c>
      <c r="U132">
        <v>0.56402322492673207</v>
      </c>
    </row>
    <row r="133" spans="1:21" x14ac:dyDescent="0.25">
      <c r="B133" t="s">
        <v>247</v>
      </c>
      <c r="F133">
        <v>-0.24469902151550205</v>
      </c>
      <c r="I133">
        <v>0.16076958502137018</v>
      </c>
      <c r="J133">
        <v>0.53255819443545604</v>
      </c>
      <c r="K133">
        <v>0.89669821253636783</v>
      </c>
      <c r="M133" s="16">
        <v>5.0238190206234989E-2</v>
      </c>
      <c r="N133" s="16">
        <v>8.2784010732268598E-2</v>
      </c>
      <c r="O133" s="16">
        <v>-0.20393623870733002</v>
      </c>
      <c r="P133" s="16">
        <v>-0.23809856550234088</v>
      </c>
      <c r="S133">
        <v>-4.8699785111221416E-2</v>
      </c>
      <c r="T133">
        <v>0.4859558682619376</v>
      </c>
      <c r="U133">
        <v>0.33703498727757086</v>
      </c>
    </row>
    <row r="134" spans="1:21" x14ac:dyDescent="0.25">
      <c r="B134" t="s">
        <v>248</v>
      </c>
      <c r="F134">
        <v>-0.30073387261823825</v>
      </c>
      <c r="I134">
        <v>0.60461313308605291</v>
      </c>
      <c r="J134">
        <v>0.46635261326023603</v>
      </c>
      <c r="K134">
        <v>0.86252675920345467</v>
      </c>
      <c r="M134" s="16">
        <v>-0.48240167395257849</v>
      </c>
      <c r="N134" s="16">
        <v>-0.35532034030531978</v>
      </c>
      <c r="O134" s="16">
        <v>-0.48494237617815106</v>
      </c>
      <c r="P134" s="16">
        <v>-0.5192530310937693</v>
      </c>
      <c r="S134">
        <v>0.6071369244333642</v>
      </c>
      <c r="T134">
        <v>-0.16556719277372434</v>
      </c>
      <c r="U134">
        <v>0.13839200002718854</v>
      </c>
    </row>
    <row r="135" spans="1:21" ht="15" customHeight="1" x14ac:dyDescent="0.25">
      <c r="B135" t="s">
        <v>249</v>
      </c>
      <c r="F135">
        <v>0.75168473556674087</v>
      </c>
      <c r="I135">
        <v>-0.62735652043581247</v>
      </c>
      <c r="J135">
        <v>-0.62289797482383591</v>
      </c>
      <c r="K135">
        <v>-0.79518428918361295</v>
      </c>
      <c r="M135" s="16">
        <v>-1.3838636541625782</v>
      </c>
      <c r="N135" s="16">
        <v>-1.2455648113443836</v>
      </c>
      <c r="O135" s="16">
        <v>-1.0335498390026991</v>
      </c>
      <c r="P135" s="16">
        <v>-0.48112717152925022</v>
      </c>
      <c r="S135">
        <v>0.15400674777333201</v>
      </c>
      <c r="T135">
        <v>9.2667955045117267E-2</v>
      </c>
      <c r="U135">
        <v>-0.82811372080112555</v>
      </c>
    </row>
    <row r="136" spans="1:21" x14ac:dyDescent="0.25">
      <c r="B136" t="s">
        <v>250</v>
      </c>
      <c r="F136">
        <v>-0.22489884502509483</v>
      </c>
      <c r="I136">
        <v>-1.165947588793486</v>
      </c>
      <c r="J136">
        <v>-1.2532725222272063</v>
      </c>
      <c r="K136">
        <v>-0.81474958222872473</v>
      </c>
      <c r="M136" s="16">
        <v>1.7226150216559866</v>
      </c>
      <c r="N136" s="16">
        <v>1.4987816492064425</v>
      </c>
      <c r="O136" s="16">
        <v>1.1288052707815321</v>
      </c>
      <c r="P136" s="16">
        <v>0.50869997825670055</v>
      </c>
      <c r="S136">
        <v>-0.82050102850445761</v>
      </c>
      <c r="T136">
        <v>-4.8444269748507907E-2</v>
      </c>
      <c r="U136">
        <v>-0.85597838925007608</v>
      </c>
    </row>
    <row r="137" spans="1:21" x14ac:dyDescent="0.25">
      <c r="B137" t="s">
        <v>251</v>
      </c>
      <c r="F137">
        <v>1.6427381570492727E-2</v>
      </c>
      <c r="I137">
        <v>9.9910960030467955E-2</v>
      </c>
      <c r="J137">
        <v>0.74174319971969194</v>
      </c>
      <c r="K137">
        <v>1.050140644047592</v>
      </c>
      <c r="M137" s="16">
        <v>0.96112636911846305</v>
      </c>
      <c r="N137" s="16">
        <v>0.87088191589528119</v>
      </c>
      <c r="O137" s="16">
        <v>0.4222330006830477</v>
      </c>
      <c r="P137" s="16">
        <v>0.76014303805167049</v>
      </c>
      <c r="S137">
        <v>-0.23760572056050577</v>
      </c>
      <c r="T137">
        <v>0.11550402957513484</v>
      </c>
      <c r="U137">
        <v>-0.52446632021069917</v>
      </c>
    </row>
    <row r="138" spans="1:21" x14ac:dyDescent="0.25">
      <c r="B138" t="s">
        <v>252</v>
      </c>
      <c r="F138">
        <v>0.18503980748819515</v>
      </c>
      <c r="I138">
        <v>0.77935820991936211</v>
      </c>
      <c r="J138">
        <v>0.98343939150775661</v>
      </c>
      <c r="K138">
        <v>1.4811162318250819</v>
      </c>
      <c r="M138" s="16">
        <v>9.8180393938903876E-2</v>
      </c>
      <c r="N138" s="16">
        <v>0.12862222682190083</v>
      </c>
      <c r="O138" s="16">
        <v>0.37597617784179782</v>
      </c>
      <c r="P138" s="16">
        <v>0.47810119406964979</v>
      </c>
      <c r="S138">
        <v>0.31701412653545802</v>
      </c>
      <c r="T138">
        <v>0.30758618078217559</v>
      </c>
      <c r="U138">
        <v>-2.3321900094974701E-2</v>
      </c>
    </row>
    <row r="139" spans="1:21" x14ac:dyDescent="0.25">
      <c r="B139" t="s">
        <v>253</v>
      </c>
      <c r="F139">
        <v>-1.2951321967578391</v>
      </c>
      <c r="I139">
        <v>1.3655235792967222</v>
      </c>
      <c r="J139">
        <v>1.3344051893089635</v>
      </c>
      <c r="K139">
        <v>1.3771670437731522</v>
      </c>
      <c r="M139" s="16">
        <v>0.48963790749120228</v>
      </c>
      <c r="N139" s="16">
        <v>0.59722721548082625</v>
      </c>
      <c r="O139" s="16">
        <v>0.93194833692015067</v>
      </c>
      <c r="P139" s="16">
        <v>0.66135755290054199</v>
      </c>
      <c r="S139">
        <v>0.4283879265950663</v>
      </c>
      <c r="T139">
        <v>-0.52004714877634761</v>
      </c>
      <c r="U139">
        <v>0.75113154189997466</v>
      </c>
    </row>
    <row r="140" spans="1:21" x14ac:dyDescent="0.25">
      <c r="B140" t="s">
        <v>254</v>
      </c>
      <c r="F140">
        <v>0.49575873253257896</v>
      </c>
      <c r="I140">
        <v>1.0231967296233009</v>
      </c>
      <c r="J140">
        <v>0.6051610035169972</v>
      </c>
      <c r="K140">
        <v>0.95360709451554904</v>
      </c>
      <c r="M140" s="16">
        <v>1.1361261331199177</v>
      </c>
      <c r="N140" s="16">
        <v>0.99977727594847465</v>
      </c>
      <c r="O140" s="16">
        <v>0.8224830244690704</v>
      </c>
      <c r="P140" s="16">
        <v>0.60164294843275634</v>
      </c>
      <c r="S140">
        <v>0.13548046288781634</v>
      </c>
      <c r="T140">
        <v>0.9128455053356106</v>
      </c>
      <c r="U140">
        <v>0.3903305128917971</v>
      </c>
    </row>
    <row r="141" spans="1:21" x14ac:dyDescent="0.25">
      <c r="B141" t="s">
        <v>255</v>
      </c>
      <c r="F141">
        <v>0.73818983757210965</v>
      </c>
      <c r="I141">
        <v>0.12873754645709745</v>
      </c>
      <c r="J141">
        <v>-6.6040387099903342E-2</v>
      </c>
      <c r="K141">
        <v>-0.32784007512504587</v>
      </c>
      <c r="M141" s="16">
        <v>-7.5395552151606537E-2</v>
      </c>
      <c r="N141" s="16">
        <v>-9.6143513190163787E-2</v>
      </c>
      <c r="O141" s="16">
        <v>0.34899711217893881</v>
      </c>
      <c r="P141" s="16">
        <v>0.62673089312896835</v>
      </c>
      <c r="S141">
        <v>-0.23221306116077756</v>
      </c>
      <c r="T141">
        <v>0.98747971928714051</v>
      </c>
      <c r="U141">
        <v>-0.54311646439927586</v>
      </c>
    </row>
    <row r="142" spans="1:21" x14ac:dyDescent="0.25">
      <c r="B142" t="s">
        <v>256</v>
      </c>
      <c r="F142">
        <v>0.55703715457085679</v>
      </c>
      <c r="I142">
        <v>0.74098985072500057</v>
      </c>
      <c r="J142">
        <v>0.73293008093104817</v>
      </c>
      <c r="K142">
        <v>0.85529190759993146</v>
      </c>
      <c r="M142" s="16">
        <v>0.34696349030467744</v>
      </c>
      <c r="N142" s="16">
        <v>8.3506564321169208E-2</v>
      </c>
      <c r="O142" s="16">
        <v>0.59389009753212818</v>
      </c>
      <c r="P142" s="16">
        <v>0.11733596155622994</v>
      </c>
      <c r="S142">
        <v>-0.5573313817439649</v>
      </c>
      <c r="T142">
        <v>-2.6816665045185317E-2</v>
      </c>
      <c r="U142">
        <v>-1.198095674133473</v>
      </c>
    </row>
    <row r="143" spans="1:21" x14ac:dyDescent="0.25">
      <c r="B143" t="s">
        <v>257</v>
      </c>
      <c r="F143">
        <v>0.26800673231543826</v>
      </c>
      <c r="I143">
        <v>1.0182502569748717</v>
      </c>
      <c r="J143">
        <v>1.4418220170290645</v>
      </c>
      <c r="K143">
        <v>1.7555910156317864</v>
      </c>
      <c r="M143" s="16">
        <v>-0.26290774808902206</v>
      </c>
      <c r="N143" s="16">
        <v>0.14307744257739152</v>
      </c>
      <c r="O143" s="16">
        <v>6.167759403981421E-2</v>
      </c>
      <c r="P143" s="16">
        <v>0.39887691681835769</v>
      </c>
      <c r="S143">
        <v>0.83222661261679409</v>
      </c>
      <c r="T143">
        <v>0.16517460188890798</v>
      </c>
      <c r="U143">
        <v>0.82622073698739573</v>
      </c>
    </row>
    <row r="144" spans="1:21" x14ac:dyDescent="0.25">
      <c r="B144" t="s">
        <v>258</v>
      </c>
      <c r="F144">
        <v>-0.26617652115436741</v>
      </c>
      <c r="I144">
        <v>-0.39935727410055932</v>
      </c>
      <c r="J144">
        <v>-0.17663618320103502</v>
      </c>
      <c r="K144">
        <v>-2.0957097126999003E-2</v>
      </c>
      <c r="M144" s="16">
        <v>-0.93543147958168049</v>
      </c>
      <c r="N144" s="16">
        <v>-0.48511671466787121</v>
      </c>
      <c r="O144" s="16">
        <v>-0.25411946874280744</v>
      </c>
      <c r="P144" s="16">
        <v>-0.16167003134132152</v>
      </c>
      <c r="S144">
        <v>0.8729562024236408</v>
      </c>
      <c r="T144">
        <v>-0.49836171487116232</v>
      </c>
      <c r="U144">
        <v>1.026286677445043E-2</v>
      </c>
    </row>
    <row r="145" spans="2:21" x14ac:dyDescent="0.25">
      <c r="B145" t="s">
        <v>259</v>
      </c>
      <c r="F145">
        <v>2.5830485176269846E-2</v>
      </c>
      <c r="I145">
        <v>-0.12571283819867318</v>
      </c>
      <c r="J145">
        <v>-3.0494851301243742E-2</v>
      </c>
      <c r="K145">
        <v>-0.16228609117888126</v>
      </c>
      <c r="M145" s="16">
        <v>2.1835282854049005</v>
      </c>
      <c r="N145" s="16">
        <v>2.4177003543260369</v>
      </c>
      <c r="O145" s="16">
        <v>1.9827312828249628</v>
      </c>
      <c r="P145" s="16">
        <v>1.9325155359420165</v>
      </c>
      <c r="S145">
        <v>-0.35243085528923679</v>
      </c>
      <c r="T145">
        <v>0.54914987982064467</v>
      </c>
      <c r="U145">
        <v>5.3318163722305911E-2</v>
      </c>
    </row>
    <row r="146" spans="2:21" x14ac:dyDescent="0.25">
      <c r="B146" t="s">
        <v>260</v>
      </c>
      <c r="F146">
        <v>-0.32755070089124949</v>
      </c>
      <c r="I146">
        <v>-0.74416933257255913</v>
      </c>
      <c r="J146">
        <v>-1.0300101661746286</v>
      </c>
      <c r="K146">
        <v>-0.90012861057407711</v>
      </c>
      <c r="M146" s="16">
        <v>1.6581634814554089</v>
      </c>
      <c r="N146" s="16">
        <v>1.4287047764315197</v>
      </c>
      <c r="O146" s="16">
        <v>1.2905331998498752</v>
      </c>
      <c r="P146" s="16">
        <v>0.75224751173512061</v>
      </c>
      <c r="S146">
        <v>-0.49528736810661123</v>
      </c>
      <c r="T146">
        <v>0.39162546455634129</v>
      </c>
      <c r="U146">
        <v>-0.1006820616933144</v>
      </c>
    </row>
    <row r="147" spans="2:21" x14ac:dyDescent="0.25">
      <c r="B147" t="s">
        <v>261</v>
      </c>
      <c r="F147">
        <v>8.6981871175312975E-2</v>
      </c>
      <c r="I147">
        <v>-0.57174457913871635</v>
      </c>
      <c r="J147">
        <v>-0.61655409279806506</v>
      </c>
      <c r="K147">
        <v>-0.95724892586963328</v>
      </c>
      <c r="M147" s="16">
        <v>1.5984668662375814</v>
      </c>
      <c r="N147" s="16">
        <v>1.3990101363234153</v>
      </c>
      <c r="O147" s="16">
        <v>1.1070897058871996</v>
      </c>
      <c r="P147" s="16">
        <v>0.62253367701766038</v>
      </c>
      <c r="S147">
        <v>-5.3390467119067253E-2</v>
      </c>
      <c r="T147">
        <v>0.24299596886577035</v>
      </c>
      <c r="U147">
        <v>0.25469360115628525</v>
      </c>
    </row>
    <row r="148" spans="2:21" x14ac:dyDescent="0.25">
      <c r="B148" t="s">
        <v>262</v>
      </c>
      <c r="F148">
        <v>0.12144311589513634</v>
      </c>
      <c r="I148">
        <v>0.75644860519481849</v>
      </c>
      <c r="J148">
        <v>0.69416432694047625</v>
      </c>
      <c r="K148">
        <v>1.0377513029576102</v>
      </c>
      <c r="M148" s="16">
        <v>0.485146583377424</v>
      </c>
      <c r="N148" s="16">
        <v>0.46254884221206805</v>
      </c>
      <c r="O148" s="16">
        <v>-0.25345485210541252</v>
      </c>
      <c r="P148" s="16">
        <v>-0.39329851430986462</v>
      </c>
      <c r="S148">
        <v>-0.63324351013899616</v>
      </c>
      <c r="T148">
        <v>-1.3707329111697701</v>
      </c>
      <c r="U148">
        <v>-0.76045362734407185</v>
      </c>
    </row>
    <row r="149" spans="2:21" x14ac:dyDescent="0.25">
      <c r="B149" t="s">
        <v>263</v>
      </c>
      <c r="F149">
        <v>-3.792738246249705E-2</v>
      </c>
      <c r="I149">
        <v>3.690359953063016E-2</v>
      </c>
      <c r="J149">
        <v>-0.15745291174951426</v>
      </c>
      <c r="K149">
        <v>-0.18712633838156734</v>
      </c>
      <c r="M149" s="16">
        <v>-0.43634344686772231</v>
      </c>
      <c r="N149" s="16">
        <v>-8.8744745775453993E-2</v>
      </c>
      <c r="O149" s="16">
        <v>-0.13836094754106121</v>
      </c>
      <c r="P149" s="16">
        <v>-0.3809791979272692</v>
      </c>
      <c r="S149">
        <v>1.4798021351185167</v>
      </c>
      <c r="T149">
        <v>0.21408508047413655</v>
      </c>
      <c r="U149">
        <v>1.1023319089570762</v>
      </c>
    </row>
    <row r="150" spans="2:21" x14ac:dyDescent="0.25">
      <c r="B150" t="s">
        <v>264</v>
      </c>
      <c r="F150">
        <v>0.64382644974858572</v>
      </c>
      <c r="I150">
        <v>0.74080480596678022</v>
      </c>
      <c r="J150">
        <v>0.53104000709205224</v>
      </c>
      <c r="K150">
        <v>0.25221770619260298</v>
      </c>
      <c r="M150" s="16">
        <v>-0.21879759244575148</v>
      </c>
      <c r="N150" s="16">
        <v>8.6747138011100233E-2</v>
      </c>
      <c r="O150" s="16">
        <v>0.75042604149437508</v>
      </c>
      <c r="P150" s="16">
        <v>0.83225651499049391</v>
      </c>
      <c r="S150">
        <v>0.96396797027489001</v>
      </c>
      <c r="T150">
        <v>0.5465068451032149</v>
      </c>
      <c r="U150">
        <v>1.8788083122742343</v>
      </c>
    </row>
    <row r="151" spans="2:21" x14ac:dyDescent="0.25">
      <c r="B151" t="s">
        <v>265</v>
      </c>
      <c r="F151">
        <v>0.12434905645990924</v>
      </c>
      <c r="I151">
        <v>0.15548172093021506</v>
      </c>
      <c r="J151">
        <v>0.13634643517295508</v>
      </c>
      <c r="K151">
        <v>-0.10239729616431248</v>
      </c>
      <c r="M151" s="16">
        <v>-0.50689535456732671</v>
      </c>
      <c r="N151" s="16">
        <v>1.8595524977842004E-2</v>
      </c>
      <c r="O151" s="16">
        <v>0.33006933276469219</v>
      </c>
      <c r="P151" s="16">
        <v>0.66671675137564534</v>
      </c>
      <c r="S151">
        <v>0.27193474896064451</v>
      </c>
      <c r="T151">
        <v>0.32312294246517581</v>
      </c>
      <c r="U151">
        <v>0.68541799864469333</v>
      </c>
    </row>
    <row r="152" spans="2:21" x14ac:dyDescent="0.25">
      <c r="B152" t="s">
        <v>266</v>
      </c>
      <c r="F152">
        <v>0.23293452739608256</v>
      </c>
      <c r="I152">
        <v>0.40164379111986648</v>
      </c>
      <c r="J152">
        <v>0.73024826072389892</v>
      </c>
      <c r="K152">
        <v>1.0872097213813863</v>
      </c>
      <c r="M152" s="16">
        <v>-0.56084860390179969</v>
      </c>
      <c r="N152" s="16">
        <v>-0.20489714019249305</v>
      </c>
      <c r="O152" s="16">
        <v>0.11546718787385579</v>
      </c>
      <c r="P152" s="16">
        <v>0.28428182183885475</v>
      </c>
      <c r="S152">
        <v>0.52761859295415903</v>
      </c>
      <c r="T152">
        <v>-3.6538967572257164E-2</v>
      </c>
      <c r="U152">
        <v>-0.10170113380010548</v>
      </c>
    </row>
    <row r="153" spans="2:21" x14ac:dyDescent="0.25">
      <c r="B153" t="s">
        <v>267</v>
      </c>
      <c r="F153">
        <v>-1.6415361880907948</v>
      </c>
      <c r="I153">
        <v>-0.87496861010965965</v>
      </c>
      <c r="J153">
        <v>-0.5688369600082428</v>
      </c>
      <c r="K153">
        <v>8.0551402892485413E-2</v>
      </c>
      <c r="M153" s="16">
        <v>-0.40981788104683403</v>
      </c>
      <c r="N153" s="16">
        <v>-3.7317006963318633E-2</v>
      </c>
      <c r="O153" s="16">
        <v>-0.1180352662198505</v>
      </c>
      <c r="P153" s="16">
        <v>-0.48553258755546125</v>
      </c>
      <c r="S153">
        <v>-0.59987599660163227</v>
      </c>
      <c r="T153">
        <v>-9.2827764255758893E-2</v>
      </c>
      <c r="U153">
        <v>-1.2627789624612031</v>
      </c>
    </row>
    <row r="154" spans="2:21" x14ac:dyDescent="0.25">
      <c r="B154" t="s">
        <v>268</v>
      </c>
      <c r="F154">
        <v>1.1237353684222446</v>
      </c>
      <c r="I154">
        <v>0.30580842952408638</v>
      </c>
      <c r="J154">
        <v>0.66801824044871427</v>
      </c>
      <c r="K154">
        <v>0.66549383903316883</v>
      </c>
      <c r="M154" s="16">
        <v>1.8468832862442426</v>
      </c>
      <c r="N154" s="16">
        <v>1.6604317459769078</v>
      </c>
      <c r="O154" s="16">
        <v>0.7678901673611076</v>
      </c>
      <c r="P154" s="16">
        <v>-0.68449817427207016</v>
      </c>
      <c r="S154">
        <v>-1.1878065210060136</v>
      </c>
      <c r="T154">
        <v>-0.93523762541156064</v>
      </c>
      <c r="U154">
        <v>0.39470032798883015</v>
      </c>
    </row>
    <row r="155" spans="2:21" x14ac:dyDescent="0.25">
      <c r="B155" t="s">
        <v>269</v>
      </c>
      <c r="F155">
        <v>-0.51664461162765107</v>
      </c>
      <c r="I155">
        <v>0.72556939573727952</v>
      </c>
      <c r="J155">
        <v>1.0979537952964851</v>
      </c>
      <c r="K155">
        <v>1.0847604188346978</v>
      </c>
      <c r="M155" s="16">
        <v>-0.93239535412441299</v>
      </c>
      <c r="N155" s="16">
        <v>-0.72835352125308894</v>
      </c>
      <c r="O155" s="16">
        <v>-0.39727213283483387</v>
      </c>
      <c r="P155" s="16">
        <v>-0.1616799397893729</v>
      </c>
      <c r="S155">
        <v>0.7916660965197746</v>
      </c>
      <c r="T155">
        <v>-1.748742672883985E-2</v>
      </c>
      <c r="U155">
        <v>2.4438977399942114</v>
      </c>
    </row>
    <row r="156" spans="2:21" x14ac:dyDescent="0.25">
      <c r="B156" t="s">
        <v>270</v>
      </c>
      <c r="F156">
        <v>-1.707609995472616</v>
      </c>
      <c r="I156">
        <v>3.228082481774841E-2</v>
      </c>
      <c r="J156">
        <v>0.22015409692615151</v>
      </c>
      <c r="K156">
        <v>0.42358965745300736</v>
      </c>
      <c r="M156" s="16">
        <v>0.83446119897275572</v>
      </c>
      <c r="N156" s="16">
        <v>0.55614016347607986</v>
      </c>
      <c r="O156" s="16">
        <v>0.34394430697019374</v>
      </c>
      <c r="P156" s="16">
        <v>0.38661157683817748</v>
      </c>
      <c r="S156">
        <v>0.50535856811131197</v>
      </c>
      <c r="T156">
        <v>0.47332921083860313</v>
      </c>
      <c r="U156">
        <v>0.85557786139229464</v>
      </c>
    </row>
    <row r="157" spans="2:21" x14ac:dyDescent="0.25">
      <c r="B157" t="s">
        <v>271</v>
      </c>
      <c r="F157">
        <v>-1.559484074889518</v>
      </c>
      <c r="I157">
        <v>-0.13791543949968776</v>
      </c>
      <c r="J157">
        <v>-0.17733416946113856</v>
      </c>
      <c r="K157">
        <v>1.3093256578104118E-2</v>
      </c>
      <c r="M157" s="16">
        <v>-3.3194671499179762E-2</v>
      </c>
      <c r="N157" s="16">
        <v>-0.25590434298333697</v>
      </c>
      <c r="O157" s="16">
        <v>-5.4422234809983649E-2</v>
      </c>
      <c r="P157" s="16">
        <v>0.1931930093363281</v>
      </c>
      <c r="S157">
        <v>1.6912418197118075</v>
      </c>
      <c r="T157">
        <v>-4.0335286614181953E-2</v>
      </c>
      <c r="U157">
        <v>1.5564208753566238</v>
      </c>
    </row>
    <row r="158" spans="2:21" x14ac:dyDescent="0.25">
      <c r="B158" t="s">
        <v>272</v>
      </c>
      <c r="F158">
        <v>1.8911705378063086</v>
      </c>
      <c r="I158">
        <v>0.91434158720408298</v>
      </c>
      <c r="J158">
        <v>0.8226446561049201</v>
      </c>
      <c r="K158">
        <v>1.0863388675983856</v>
      </c>
      <c r="M158" s="16">
        <v>1.071041009863519</v>
      </c>
      <c r="N158" s="16">
        <v>1.2950667547197963</v>
      </c>
      <c r="O158" s="16">
        <v>1.579434112075127</v>
      </c>
      <c r="P158" s="16">
        <v>1.7627419306603649</v>
      </c>
      <c r="S158">
        <v>0.31479801697451926</v>
      </c>
      <c r="T158">
        <v>0.93399664112768299</v>
      </c>
      <c r="U158">
        <v>0.76632901545555576</v>
      </c>
    </row>
    <row r="159" spans="2:21" x14ac:dyDescent="0.25">
      <c r="B159" t="s">
        <v>273</v>
      </c>
      <c r="F159">
        <v>0.43011779483663837</v>
      </c>
      <c r="I159">
        <v>-0.1656157686332147</v>
      </c>
      <c r="J159">
        <v>-0.14889168810994668</v>
      </c>
      <c r="K159">
        <v>-0.49189325253171745</v>
      </c>
      <c r="M159" s="16">
        <v>-0.74229569869252465</v>
      </c>
      <c r="N159" s="16">
        <v>-0.67369608785029556</v>
      </c>
      <c r="O159" s="16">
        <v>-0.30095518593305215</v>
      </c>
      <c r="P159" s="16">
        <v>2.279642303837548E-2</v>
      </c>
      <c r="S159">
        <v>-4.7618200878410732E-2</v>
      </c>
      <c r="T159">
        <v>-3.0596154392453556E-2</v>
      </c>
      <c r="U159">
        <v>0.20177019114933969</v>
      </c>
    </row>
    <row r="160" spans="2:21" x14ac:dyDescent="0.25">
      <c r="B160" t="s">
        <v>274</v>
      </c>
      <c r="F160">
        <v>-0.15796324740977141</v>
      </c>
      <c r="I160">
        <v>0.17286593374593018</v>
      </c>
      <c r="J160">
        <v>-0.14957992253586738</v>
      </c>
      <c r="K160">
        <v>-0.46770478804211635</v>
      </c>
      <c r="M160" s="16">
        <v>-0.87440512081635724</v>
      </c>
      <c r="N160" s="16">
        <v>-0.38240630133225828</v>
      </c>
      <c r="O160" s="16">
        <v>-8.4853683520043077E-2</v>
      </c>
      <c r="P160" s="16">
        <v>0.1829242048802282</v>
      </c>
      <c r="S160">
        <v>0.91275652650272399</v>
      </c>
      <c r="T160">
        <v>-1.2555982726060932</v>
      </c>
      <c r="U160">
        <v>1.1882615258496756</v>
      </c>
    </row>
    <row r="161" spans="2:21" x14ac:dyDescent="0.25">
      <c r="B161" t="s">
        <v>275</v>
      </c>
      <c r="F161">
        <v>0.50502577035539709</v>
      </c>
      <c r="I161">
        <v>1.3289060772499353</v>
      </c>
      <c r="J161">
        <v>1.6543799895452294</v>
      </c>
      <c r="K161">
        <v>1.94178924352292</v>
      </c>
      <c r="M161" s="16">
        <v>2.4358710026960102</v>
      </c>
      <c r="N161" s="16">
        <v>2.889886474281572</v>
      </c>
      <c r="O161" s="16">
        <v>2.9538013837947998</v>
      </c>
      <c r="P161" s="16">
        <v>3.6912634396339454</v>
      </c>
      <c r="S161">
        <v>1.2480339652380703</v>
      </c>
      <c r="T161">
        <v>-6.862395316577441E-2</v>
      </c>
      <c r="U161">
        <v>1.467341170841479</v>
      </c>
    </row>
    <row r="162" spans="2:21" x14ac:dyDescent="0.25">
      <c r="B162" t="s">
        <v>276</v>
      </c>
      <c r="F162">
        <v>-0.94955601769854958</v>
      </c>
      <c r="I162">
        <v>-1.6301688843600139</v>
      </c>
      <c r="J162">
        <v>-1.9428157281931462</v>
      </c>
      <c r="K162">
        <v>-2.7385623325931299</v>
      </c>
      <c r="M162" s="16">
        <v>0.62341786064521543</v>
      </c>
      <c r="N162" s="16">
        <v>0.89539677100486337</v>
      </c>
      <c r="O162" s="16">
        <v>0.88933904644594541</v>
      </c>
      <c r="P162" s="16">
        <v>0.27537559506209064</v>
      </c>
      <c r="S162">
        <v>-0.27800075705458482</v>
      </c>
      <c r="T162">
        <v>0.54102058354974325</v>
      </c>
      <c r="U162">
        <v>-0.41131738410503971</v>
      </c>
    </row>
    <row r="163" spans="2:21" x14ac:dyDescent="0.25">
      <c r="B163" t="s">
        <v>277</v>
      </c>
      <c r="F163">
        <v>0.65232377335960834</v>
      </c>
      <c r="I163">
        <v>-0.36588509702179017</v>
      </c>
      <c r="J163">
        <v>-0.70271797427438898</v>
      </c>
      <c r="K163">
        <v>-0.8851596946757061</v>
      </c>
      <c r="M163" s="16">
        <v>0.21209097338325833</v>
      </c>
      <c r="N163" s="16">
        <v>0.25739433525046707</v>
      </c>
      <c r="O163" s="16">
        <v>-0.15949111489060641</v>
      </c>
      <c r="P163" s="16">
        <v>-0.23541997761494748</v>
      </c>
      <c r="S163">
        <v>-0.82094945601674496</v>
      </c>
      <c r="T163">
        <v>0.15155828373726443</v>
      </c>
      <c r="U163">
        <v>-1.7341290766035602</v>
      </c>
    </row>
    <row r="164" spans="2:21" x14ac:dyDescent="0.25">
      <c r="B164" t="s">
        <v>278</v>
      </c>
      <c r="F164">
        <v>-7.2421869893599222E-2</v>
      </c>
      <c r="I164">
        <v>0.22742912390142678</v>
      </c>
      <c r="J164">
        <v>-0.4612210080646939</v>
      </c>
      <c r="K164">
        <v>-0.38218226327267768</v>
      </c>
      <c r="M164" s="16">
        <v>0.4603660987505247</v>
      </c>
      <c r="N164" s="16">
        <v>0.6297133288431489</v>
      </c>
      <c r="O164" s="16">
        <v>0.28617005790790628</v>
      </c>
      <c r="P164" s="16">
        <v>-0.24605662123726368</v>
      </c>
      <c r="S164">
        <v>-0.38292697442864743</v>
      </c>
      <c r="T164">
        <v>0.27377384881800815</v>
      </c>
      <c r="U164">
        <v>-1.1726830119533123</v>
      </c>
    </row>
    <row r="165" spans="2:21" x14ac:dyDescent="0.25">
      <c r="B165" t="s">
        <v>279</v>
      </c>
      <c r="F165">
        <v>0.24561585336641123</v>
      </c>
      <c r="I165">
        <v>0.96927262830988425</v>
      </c>
      <c r="J165">
        <v>1.1115010846958331</v>
      </c>
      <c r="K165">
        <v>0.90297744754055209</v>
      </c>
      <c r="M165" s="16">
        <v>0.78810444315800687</v>
      </c>
      <c r="N165" s="16">
        <v>1.4201683485385193</v>
      </c>
      <c r="O165" s="16">
        <v>1.3168447828807288</v>
      </c>
      <c r="P165" s="16">
        <v>1.2453927091034522</v>
      </c>
      <c r="S165">
        <v>0.3902391839100563</v>
      </c>
      <c r="T165">
        <v>0.7258590704945842</v>
      </c>
      <c r="U165">
        <v>1.3123545343361105</v>
      </c>
    </row>
    <row r="166" spans="2:21" x14ac:dyDescent="0.25">
      <c r="B166" t="s">
        <v>280</v>
      </c>
      <c r="F166">
        <v>-0.31521093046716153</v>
      </c>
      <c r="I166">
        <v>-0.6616648690507585</v>
      </c>
      <c r="J166">
        <v>-0.97724508294686707</v>
      </c>
      <c r="K166">
        <v>-1.0276583980401082</v>
      </c>
      <c r="M166" s="16">
        <v>2.1343201216867058E-2</v>
      </c>
      <c r="N166" s="16">
        <v>-0.2218350734288439</v>
      </c>
      <c r="O166" s="16">
        <v>-0.35564696395768003</v>
      </c>
      <c r="P166" s="16">
        <v>-0.3928052788876677</v>
      </c>
      <c r="S166">
        <v>-0.435782124830844</v>
      </c>
      <c r="T166">
        <v>-0.16636176008594106</v>
      </c>
      <c r="U166">
        <v>-1.2245067243570062</v>
      </c>
    </row>
    <row r="167" spans="2:21" x14ac:dyDescent="0.25">
      <c r="B167" t="s">
        <v>281</v>
      </c>
      <c r="F167">
        <v>0.55417331215390675</v>
      </c>
      <c r="I167">
        <v>0.96751274643778196</v>
      </c>
      <c r="J167">
        <v>0.92835844254189759</v>
      </c>
      <c r="K167">
        <v>1.2318292411231919</v>
      </c>
      <c r="M167" s="16">
        <v>-1.5020180757608985</v>
      </c>
      <c r="N167" s="16">
        <v>-0.58163815061120694</v>
      </c>
      <c r="O167" s="16">
        <v>-0.80561952284167049</v>
      </c>
      <c r="P167" s="16">
        <v>-0.4744136143662967</v>
      </c>
      <c r="S167">
        <v>0.49133267967151895</v>
      </c>
      <c r="T167">
        <v>0.37643191258525199</v>
      </c>
      <c r="U167">
        <v>0.75051818582568508</v>
      </c>
    </row>
    <row r="168" spans="2:21" x14ac:dyDescent="0.25">
      <c r="B168" t="s">
        <v>282</v>
      </c>
      <c r="F168">
        <v>0.46798187795578983</v>
      </c>
      <c r="I168">
        <v>1.1541417084913785</v>
      </c>
      <c r="J168">
        <v>1.5203280241339634</v>
      </c>
      <c r="K168">
        <v>1.862158218314768</v>
      </c>
      <c r="M168" s="16">
        <v>0.1248468906496516</v>
      </c>
      <c r="N168" s="16">
        <v>0.20975903342225521</v>
      </c>
      <c r="O168" s="16">
        <v>0.52249121727485992</v>
      </c>
      <c r="P168" s="16">
        <v>0.75065099246315015</v>
      </c>
      <c r="S168">
        <v>0.11328941441395557</v>
      </c>
      <c r="T168">
        <v>0.71070523007543152</v>
      </c>
      <c r="U168">
        <v>0.47927836959034487</v>
      </c>
    </row>
    <row r="169" spans="2:21" x14ac:dyDescent="0.25">
      <c r="B169" t="s">
        <v>283</v>
      </c>
      <c r="F169">
        <v>-0.38494579501500503</v>
      </c>
      <c r="I169">
        <v>0.77280795685464021</v>
      </c>
      <c r="J169">
        <v>1.2093518413574191</v>
      </c>
      <c r="K169">
        <v>1.3888321346915742</v>
      </c>
      <c r="M169" s="16">
        <v>0.43487372523793333</v>
      </c>
      <c r="N169" s="16">
        <v>0.59704737228521054</v>
      </c>
      <c r="O169" s="16">
        <v>0.32660140277942062</v>
      </c>
      <c r="P169" s="16">
        <v>1.5883147728263936E-3</v>
      </c>
      <c r="S169">
        <v>0.21551577659990961</v>
      </c>
      <c r="T169">
        <v>-0.50330891699855229</v>
      </c>
      <c r="U169">
        <v>0.38951470344750305</v>
      </c>
    </row>
    <row r="170" spans="2:21" x14ac:dyDescent="0.25">
      <c r="B170" t="s">
        <v>284</v>
      </c>
      <c r="F170">
        <v>-1.073309205075109</v>
      </c>
      <c r="I170">
        <v>-0.56668322461681697</v>
      </c>
      <c r="J170">
        <v>-0.75877540732282611</v>
      </c>
      <c r="K170">
        <v>-0.49211699131678799</v>
      </c>
      <c r="M170" s="16">
        <v>-0.47972843318546055</v>
      </c>
      <c r="N170" s="16">
        <v>-0.40116532469728661</v>
      </c>
      <c r="O170" s="16">
        <v>-0.33601954113965071</v>
      </c>
      <c r="P170" s="16">
        <v>-0.59312786495680569</v>
      </c>
      <c r="S170">
        <v>-0.19288925736408302</v>
      </c>
      <c r="T170">
        <v>-0.17240534377841854</v>
      </c>
      <c r="U170">
        <v>-0.99420069312139958</v>
      </c>
    </row>
    <row r="171" spans="2:21" x14ac:dyDescent="0.25">
      <c r="B171" t="s">
        <v>285</v>
      </c>
      <c r="F171">
        <v>0.1898245588800167</v>
      </c>
      <c r="I171">
        <v>0.77518491639669618</v>
      </c>
      <c r="J171">
        <v>0.80873747610772329</v>
      </c>
      <c r="K171">
        <v>1.3083084855982352</v>
      </c>
      <c r="M171" s="16">
        <v>3.2806773666210449</v>
      </c>
      <c r="N171" s="16">
        <v>3.2666607882397432</v>
      </c>
      <c r="O171" s="16">
        <v>1.1427752532730797</v>
      </c>
      <c r="P171" s="16">
        <v>-1.1747744011037078</v>
      </c>
      <c r="S171">
        <v>-0.9002964833867253</v>
      </c>
      <c r="T171">
        <v>0.55357066149823897</v>
      </c>
      <c r="U171">
        <v>-1.0749284875065657</v>
      </c>
    </row>
    <row r="172" spans="2:21" x14ac:dyDescent="0.25">
      <c r="B172" t="s">
        <v>286</v>
      </c>
      <c r="F172">
        <v>-0.29956696841664687</v>
      </c>
      <c r="I172">
        <v>3.7484621264212592E-2</v>
      </c>
      <c r="J172">
        <v>5.1210034371386826E-2</v>
      </c>
      <c r="K172">
        <v>0.22101061943161149</v>
      </c>
      <c r="M172" s="16">
        <v>-0.81303151312789801</v>
      </c>
      <c r="N172" s="16">
        <v>-0.57356078248602138</v>
      </c>
      <c r="O172" s="16">
        <v>-5.9770519215167184E-2</v>
      </c>
      <c r="P172" s="16">
        <v>-5.3335651094378989E-2</v>
      </c>
      <c r="S172">
        <v>0.62671428516990346</v>
      </c>
      <c r="T172">
        <v>-0.4590280967656355</v>
      </c>
      <c r="U172">
        <v>-8.2000533919304175E-2</v>
      </c>
    </row>
    <row r="173" spans="2:21" x14ac:dyDescent="0.25">
      <c r="B173" t="s">
        <v>287</v>
      </c>
      <c r="F173">
        <v>0.79542325382391255</v>
      </c>
      <c r="I173">
        <v>-0.47044833491630023</v>
      </c>
      <c r="J173">
        <v>-0.6105026721770308</v>
      </c>
      <c r="K173">
        <v>-0.72118659832742615</v>
      </c>
      <c r="M173" s="16">
        <v>0.16350550472004421</v>
      </c>
      <c r="N173" s="16">
        <v>0.46122335858878749</v>
      </c>
      <c r="O173" s="16">
        <v>0.28505209265232878</v>
      </c>
      <c r="P173" s="16">
        <v>-8.5544127271298009E-2</v>
      </c>
      <c r="S173">
        <v>-0.43064322104014252</v>
      </c>
      <c r="T173">
        <v>0.57324550885005721</v>
      </c>
      <c r="U173">
        <v>-0.56870575309916482</v>
      </c>
    </row>
    <row r="174" spans="2:21" x14ac:dyDescent="0.25">
      <c r="B174" t="s">
        <v>288</v>
      </c>
      <c r="F174">
        <v>-1.2124726273345061</v>
      </c>
      <c r="I174">
        <v>-1.4989575607732064E-2</v>
      </c>
      <c r="J174">
        <v>-8.0451485449883009E-2</v>
      </c>
      <c r="K174">
        <v>-0.22980657459630294</v>
      </c>
      <c r="M174" s="16">
        <v>1.0015556942833541</v>
      </c>
      <c r="N174" s="16">
        <v>0.99376039295896312</v>
      </c>
      <c r="O174" s="16">
        <v>0.97463355679719754</v>
      </c>
      <c r="P174" s="16">
        <v>0.78541392584618031</v>
      </c>
      <c r="S174">
        <v>-0.94459662694579372</v>
      </c>
      <c r="T174">
        <v>-0.30750191305074814</v>
      </c>
      <c r="U174">
        <v>0.17979892528770414</v>
      </c>
    </row>
    <row r="175" spans="2:21" x14ac:dyDescent="0.25">
      <c r="B175" t="s">
        <v>289</v>
      </c>
      <c r="F175">
        <v>-0.31876895753320333</v>
      </c>
      <c r="I175">
        <v>-0.75404339630786588</v>
      </c>
      <c r="J175">
        <v>-0.48502159472315398</v>
      </c>
      <c r="K175">
        <v>4.9791960769114851E-2</v>
      </c>
      <c r="M175" s="16">
        <v>1.0267030850096805</v>
      </c>
      <c r="N175" s="16">
        <v>0.98547177319652235</v>
      </c>
      <c r="O175" s="16">
        <v>1.0075456343010885</v>
      </c>
      <c r="P175" s="16">
        <v>0.34191833065727906</v>
      </c>
      <c r="S175">
        <v>0.12227403328545883</v>
      </c>
      <c r="T175">
        <v>3.1232920718968771E-2</v>
      </c>
      <c r="U175">
        <v>2.1327663539578268E-2</v>
      </c>
    </row>
    <row r="176" spans="2:21" x14ac:dyDescent="0.25">
      <c r="B176" t="s">
        <v>290</v>
      </c>
      <c r="F176">
        <v>-0.38087648224204607</v>
      </c>
      <c r="I176">
        <v>0.38923374387349519</v>
      </c>
      <c r="J176">
        <v>0.27762799586462528</v>
      </c>
      <c r="K176">
        <v>0.4642103412605465</v>
      </c>
      <c r="M176" s="16">
        <v>1.866515075679585</v>
      </c>
      <c r="N176" s="16">
        <v>1.5391102820856783</v>
      </c>
      <c r="O176" s="16">
        <v>1.1542954422295075</v>
      </c>
      <c r="P176" s="16">
        <v>0.37654302193731137</v>
      </c>
      <c r="S176">
        <v>-0.78469888706417379</v>
      </c>
      <c r="T176">
        <v>1.5480247791206239</v>
      </c>
      <c r="U176">
        <v>-0.35518055076829569</v>
      </c>
    </row>
    <row r="177" spans="2:21" x14ac:dyDescent="0.25">
      <c r="B177" t="s">
        <v>291</v>
      </c>
      <c r="F177">
        <v>-1.2595953218670211</v>
      </c>
      <c r="I177">
        <v>0.63199058584522838</v>
      </c>
      <c r="J177">
        <v>0.42189418130958956</v>
      </c>
      <c r="K177">
        <v>-0.2287789835744114</v>
      </c>
      <c r="M177" s="16">
        <v>-1.1772433659782422E-2</v>
      </c>
      <c r="N177" s="16">
        <v>0.3576266632911036</v>
      </c>
      <c r="O177" s="16">
        <v>0.52041205619921627</v>
      </c>
      <c r="P177" s="16">
        <v>0.5355927679324477</v>
      </c>
      <c r="S177">
        <v>-0.27792509122620856</v>
      </c>
      <c r="T177">
        <v>0.49419802850351502</v>
      </c>
      <c r="U177">
        <v>1.1655998658964766</v>
      </c>
    </row>
    <row r="178" spans="2:21" x14ac:dyDescent="0.25">
      <c r="B178" t="s">
        <v>292</v>
      </c>
      <c r="F178">
        <v>1.0950155210493211</v>
      </c>
      <c r="I178">
        <v>-0.51555730011937584</v>
      </c>
      <c r="J178">
        <v>8.1633644094493363E-2</v>
      </c>
      <c r="K178">
        <v>0.28678687228981836</v>
      </c>
      <c r="M178" s="16">
        <v>-1.4259408751045708</v>
      </c>
      <c r="N178" s="16">
        <v>-0.88153860820552055</v>
      </c>
      <c r="O178" s="16">
        <v>-0.41255480198591243</v>
      </c>
      <c r="P178" s="16">
        <v>-0.17353251840595973</v>
      </c>
      <c r="S178">
        <v>0.21193666060584881</v>
      </c>
      <c r="T178">
        <v>0.10867617938519381</v>
      </c>
      <c r="U178">
        <v>0.13788932266676568</v>
      </c>
    </row>
    <row r="179" spans="2:21" x14ac:dyDescent="0.25">
      <c r="B179" t="s">
        <v>293</v>
      </c>
      <c r="F179">
        <v>0.60733417635074005</v>
      </c>
      <c r="I179">
        <v>1.3837702099935871</v>
      </c>
      <c r="J179">
        <v>1.0181997090920678</v>
      </c>
      <c r="K179">
        <v>0.73452803226965102</v>
      </c>
      <c r="M179" s="16">
        <v>-0.10306101994534345</v>
      </c>
      <c r="N179" s="16">
        <v>0.42135595277410864</v>
      </c>
      <c r="O179" s="16">
        <v>1.1245238557937451</v>
      </c>
      <c r="P179" s="16">
        <v>1.4458441463601321</v>
      </c>
      <c r="S179">
        <v>0.27244555039388807</v>
      </c>
      <c r="T179">
        <v>0.3871177757166091</v>
      </c>
      <c r="U179">
        <v>1.3315226062885461</v>
      </c>
    </row>
    <row r="180" spans="2:21" x14ac:dyDescent="0.25">
      <c r="B180" t="s">
        <v>294</v>
      </c>
      <c r="F180">
        <v>0.53652286064207289</v>
      </c>
      <c r="I180">
        <v>4.4313046126676525E-2</v>
      </c>
      <c r="J180">
        <v>-6.8762107240800674E-3</v>
      </c>
      <c r="K180">
        <v>-9.3882487913591106E-2</v>
      </c>
      <c r="M180" s="16">
        <v>-0.35258930246758347</v>
      </c>
      <c r="N180" s="16">
        <v>-0.34350857986217065</v>
      </c>
      <c r="O180" s="16">
        <v>0.15170808973836003</v>
      </c>
      <c r="P180" s="16">
        <v>-0.21612927338594368</v>
      </c>
      <c r="S180">
        <v>-0.19320568406814864</v>
      </c>
      <c r="T180">
        <v>0.29255569028803841</v>
      </c>
      <c r="U180">
        <v>-0.92164849212295863</v>
      </c>
    </row>
    <row r="181" spans="2:21" x14ac:dyDescent="0.25">
      <c r="B181" t="s">
        <v>295</v>
      </c>
      <c r="F181">
        <v>0.44324641430530676</v>
      </c>
      <c r="I181">
        <v>0.79659885330476854</v>
      </c>
      <c r="J181">
        <v>0.77906163363099878</v>
      </c>
      <c r="K181">
        <v>0.77205051073166331</v>
      </c>
      <c r="M181" s="16">
        <v>-6.5379019591849996E-2</v>
      </c>
      <c r="N181" s="16">
        <v>0.2012345298632443</v>
      </c>
      <c r="O181" s="16">
        <v>0.25350139517424353</v>
      </c>
      <c r="P181" s="16">
        <v>0.3476829836076103</v>
      </c>
      <c r="S181">
        <v>0.22356404411158515</v>
      </c>
      <c r="T181">
        <v>0.54585293381720668</v>
      </c>
      <c r="U181">
        <v>1.0980935885028078</v>
      </c>
    </row>
    <row r="182" spans="2:21" x14ac:dyDescent="0.25">
      <c r="B182" t="s">
        <v>296</v>
      </c>
      <c r="F182">
        <v>-0.68282613218823407</v>
      </c>
      <c r="I182">
        <v>-0.34403252471865642</v>
      </c>
      <c r="J182">
        <v>-0.61914418662101589</v>
      </c>
      <c r="K182">
        <v>-0.71008933504728589</v>
      </c>
      <c r="M182" s="16">
        <v>0.37809273365438933</v>
      </c>
      <c r="N182" s="16">
        <v>0.16232392078127234</v>
      </c>
      <c r="O182" s="16">
        <v>0.16671696077139053</v>
      </c>
      <c r="P182" s="16">
        <v>-5.1925564961850412E-2</v>
      </c>
      <c r="S182">
        <v>-0.20623548659696311</v>
      </c>
      <c r="T182">
        <v>-5.2965874164531357E-2</v>
      </c>
      <c r="U182">
        <v>0.20493477249079994</v>
      </c>
    </row>
    <row r="183" spans="2:21" x14ac:dyDescent="0.25">
      <c r="B183" t="s">
        <v>297</v>
      </c>
      <c r="F183">
        <v>2.5972417951693938</v>
      </c>
      <c r="I183">
        <v>3.2621518781949739</v>
      </c>
      <c r="J183">
        <v>3.827715788162676</v>
      </c>
      <c r="K183">
        <v>3.871745740164215</v>
      </c>
      <c r="M183" s="16">
        <v>1.5507630731269302</v>
      </c>
      <c r="N183" s="16">
        <v>1.4333966995453498</v>
      </c>
      <c r="O183" s="16">
        <v>1.2246593022683747</v>
      </c>
      <c r="P183" s="16">
        <v>1.8663393547700764</v>
      </c>
      <c r="S183">
        <v>0.78053398743133151</v>
      </c>
      <c r="T183">
        <v>0.15974957203306772</v>
      </c>
      <c r="U183">
        <v>2.4125888423099546</v>
      </c>
    </row>
    <row r="184" spans="2:21" x14ac:dyDescent="0.25">
      <c r="B184" t="s">
        <v>298</v>
      </c>
      <c r="F184">
        <v>2.9828101623056433</v>
      </c>
      <c r="I184">
        <v>2.8547288321053212</v>
      </c>
      <c r="J184">
        <v>3.3858920743957395</v>
      </c>
      <c r="K184">
        <v>3.5854436797603508</v>
      </c>
      <c r="M184" s="16">
        <v>1.1485519492308285</v>
      </c>
      <c r="N184" s="16">
        <v>1.0225621546520909</v>
      </c>
      <c r="O184" s="16">
        <v>0.96843551083626522</v>
      </c>
      <c r="P184" s="16">
        <v>1.6291560814377757</v>
      </c>
      <c r="S184">
        <v>0.66035144611339547</v>
      </c>
      <c r="T184">
        <v>-0.16881404533544497</v>
      </c>
      <c r="U184">
        <v>2.2545601474347041</v>
      </c>
    </row>
    <row r="185" spans="2:21" x14ac:dyDescent="0.25">
      <c r="B185" t="s">
        <v>299</v>
      </c>
      <c r="F185">
        <v>2.120772965040274E-2</v>
      </c>
      <c r="I185">
        <v>-1.4072030272775535</v>
      </c>
      <c r="J185">
        <v>-3.1347699234415103</v>
      </c>
      <c r="K185">
        <v>-4.0190155684521169</v>
      </c>
      <c r="M185" s="16">
        <v>-4.3655942509592123</v>
      </c>
      <c r="N185" s="16">
        <v>-5.0740901857076182</v>
      </c>
      <c r="O185" s="16">
        <v>-5.5853112329678929</v>
      </c>
      <c r="P185" s="16">
        <v>-3.2224129326647191</v>
      </c>
      <c r="S185">
        <v>-0.90506315440312513</v>
      </c>
      <c r="T185">
        <v>0.25076875913313756</v>
      </c>
      <c r="U185">
        <v>-1.7364138699906988</v>
      </c>
    </row>
    <row r="186" spans="2:21" x14ac:dyDescent="0.25">
      <c r="B186" t="s">
        <v>300</v>
      </c>
      <c r="F186">
        <v>0.92871095580823049</v>
      </c>
      <c r="I186">
        <v>0.54385133714990985</v>
      </c>
      <c r="J186">
        <v>0.49386634014674691</v>
      </c>
      <c r="K186">
        <v>0.55523168158602765</v>
      </c>
      <c r="M186" s="16">
        <v>-1.2276368572007801</v>
      </c>
      <c r="N186" s="16">
        <v>-0.8810674866792656</v>
      </c>
      <c r="O186" s="16">
        <v>-0.83747039238991583</v>
      </c>
      <c r="P186" s="16">
        <v>-0.58603367639780579</v>
      </c>
      <c r="S186">
        <v>0.14506128159597331</v>
      </c>
      <c r="T186">
        <v>0.48237774597017591</v>
      </c>
      <c r="U186">
        <v>1.522988853249359</v>
      </c>
    </row>
    <row r="187" spans="2:21" x14ac:dyDescent="0.25">
      <c r="B187" t="s">
        <v>180</v>
      </c>
      <c r="F187">
        <v>2.2703944233869677E-2</v>
      </c>
      <c r="I187">
        <v>-1.4647507021930366</v>
      </c>
      <c r="J187">
        <v>-1.8378649595860672</v>
      </c>
      <c r="K187">
        <v>-2.4824030003755748</v>
      </c>
      <c r="M187" s="16">
        <v>1.1070518845397412</v>
      </c>
      <c r="N187" s="16">
        <v>0.65275658290606131</v>
      </c>
      <c r="O187" s="16">
        <v>0.3483075054980862</v>
      </c>
      <c r="P187" s="16">
        <v>0.23059133437278945</v>
      </c>
      <c r="S187">
        <v>-1.1667260650531635</v>
      </c>
      <c r="T187">
        <v>-0.2832267109760398</v>
      </c>
      <c r="U187">
        <v>-1.8289933549652702</v>
      </c>
    </row>
    <row r="188" spans="2:21" x14ac:dyDescent="0.25">
      <c r="B188" t="s">
        <v>179</v>
      </c>
      <c r="F188">
        <v>0.32982775814643084</v>
      </c>
      <c r="I188">
        <v>-1.6464178498597573</v>
      </c>
      <c r="J188">
        <v>-1.9924874635497289</v>
      </c>
      <c r="K188">
        <v>-2.8077546414905079</v>
      </c>
      <c r="M188" s="16">
        <v>1.0792090898659872</v>
      </c>
      <c r="N188" s="16">
        <v>0.42820457331317208</v>
      </c>
      <c r="O188" s="16">
        <v>0.21276403384669429</v>
      </c>
      <c r="P188" s="16">
        <v>-0.19606163649888941</v>
      </c>
      <c r="S188">
        <v>-1.1014213730406706</v>
      </c>
      <c r="T188">
        <v>-0.41872698017035326</v>
      </c>
      <c r="U188">
        <v>-2.2303148936130697</v>
      </c>
    </row>
    <row r="189" spans="2:21" x14ac:dyDescent="0.25">
      <c r="B189" t="s">
        <v>178</v>
      </c>
      <c r="F189">
        <v>-0.60364774310225577</v>
      </c>
      <c r="I189">
        <v>-1.7413606622699636</v>
      </c>
      <c r="J189">
        <v>-1.9099446519169572</v>
      </c>
      <c r="K189">
        <v>-2.8312978508954174</v>
      </c>
      <c r="M189" s="16">
        <v>0.72940260026872394</v>
      </c>
      <c r="N189" s="16">
        <v>0.1640418101943073</v>
      </c>
      <c r="O189" s="16">
        <v>3.7805453033051606E-2</v>
      </c>
      <c r="P189" s="16">
        <v>-0.10853366188600333</v>
      </c>
      <c r="S189">
        <v>-0.50732117219884465</v>
      </c>
      <c r="T189">
        <v>1.9131227543619289E-2</v>
      </c>
      <c r="U189">
        <v>-1.6143930695334685</v>
      </c>
    </row>
    <row r="190" spans="2:21" x14ac:dyDescent="0.25">
      <c r="B190" t="s">
        <v>301</v>
      </c>
      <c r="F190">
        <v>-0.56213388970600242</v>
      </c>
      <c r="I190">
        <v>-0.33316559246322264</v>
      </c>
      <c r="J190">
        <v>-0.13833069354271288</v>
      </c>
      <c r="K190">
        <v>-4.0705374459985677E-2</v>
      </c>
      <c r="M190" s="16">
        <v>1.1915227358364753</v>
      </c>
      <c r="N190" s="16">
        <v>0.80496145988311874</v>
      </c>
      <c r="O190" s="16">
        <v>0.44478072652611367</v>
      </c>
      <c r="P190" s="16">
        <v>0.49687764511081234</v>
      </c>
      <c r="S190">
        <v>-0.10451582978925877</v>
      </c>
      <c r="T190">
        <v>0.97883732436977411</v>
      </c>
      <c r="U190">
        <v>0.46000267204770928</v>
      </c>
    </row>
    <row r="191" spans="2:21" x14ac:dyDescent="0.25">
      <c r="B191" t="s">
        <v>302</v>
      </c>
      <c r="F191">
        <v>0.7207033847862121</v>
      </c>
      <c r="I191">
        <v>-0.65174187598970867</v>
      </c>
      <c r="J191">
        <v>-1.0371342464103837</v>
      </c>
      <c r="K191">
        <v>-1.0076146723748458</v>
      </c>
      <c r="M191" s="16">
        <v>-1.2700836480462421</v>
      </c>
      <c r="N191" s="16">
        <v>-1.0528043030216274</v>
      </c>
      <c r="O191" s="16">
        <v>-0.60907179637025344</v>
      </c>
      <c r="P191" s="16">
        <v>-0.70470039267889284</v>
      </c>
      <c r="S191">
        <v>-0.46740853909139268</v>
      </c>
      <c r="T191">
        <v>0.37186123829113704</v>
      </c>
      <c r="U191">
        <v>-1.2702728702960293</v>
      </c>
    </row>
    <row r="192" spans="2:21" x14ac:dyDescent="0.25">
      <c r="B192" t="s">
        <v>303</v>
      </c>
      <c r="F192">
        <v>-0.74013287324488974</v>
      </c>
      <c r="I192">
        <v>-1.1334133476387276</v>
      </c>
      <c r="J192">
        <v>-1.1859423987796802</v>
      </c>
      <c r="K192">
        <v>-1.3580261542397603</v>
      </c>
      <c r="M192" s="16">
        <v>0.16130278710010959</v>
      </c>
      <c r="N192" s="16">
        <v>-0.29338868867343493</v>
      </c>
      <c r="O192" s="16">
        <v>-0.72713844821445051</v>
      </c>
      <c r="P192" s="16">
        <v>-0.80186614453695615</v>
      </c>
      <c r="S192">
        <v>-0.79324557445043453</v>
      </c>
      <c r="T192">
        <v>-0.53452201357970885</v>
      </c>
      <c r="U192">
        <v>-0.88812565614155758</v>
      </c>
    </row>
    <row r="193" spans="2:21" x14ac:dyDescent="0.25">
      <c r="B193" t="s">
        <v>304</v>
      </c>
      <c r="F193">
        <v>-1.0151349493741044</v>
      </c>
      <c r="I193">
        <v>-1.8096926474641188</v>
      </c>
      <c r="J193">
        <v>-2.9275291377579773</v>
      </c>
      <c r="K193">
        <v>-2.24321048131615</v>
      </c>
      <c r="M193" s="16">
        <v>-0.91146332539834241</v>
      </c>
      <c r="N193" s="16">
        <v>-0.89202344457465443</v>
      </c>
      <c r="O193" s="16">
        <v>-1.5873002261276721</v>
      </c>
      <c r="P193" s="16">
        <v>-1.8149130539285503</v>
      </c>
      <c r="S193">
        <v>-1.8651870673137676</v>
      </c>
      <c r="T193">
        <v>-4.4297527869083808E-2</v>
      </c>
      <c r="U193">
        <v>-3.5678594839260969</v>
      </c>
    </row>
    <row r="194" spans="2:21" x14ac:dyDescent="0.25">
      <c r="B194" t="s">
        <v>305</v>
      </c>
      <c r="F194">
        <v>9.021307783166499E-2</v>
      </c>
      <c r="I194">
        <v>-0.79179138667943683</v>
      </c>
      <c r="J194">
        <v>-1.5499894303487149</v>
      </c>
      <c r="K194">
        <v>-1.9657320105831353</v>
      </c>
      <c r="M194" s="16">
        <v>-2.5200277899732964</v>
      </c>
      <c r="N194" s="16">
        <v>-3.2128972080309328</v>
      </c>
      <c r="O194" s="16">
        <v>-3.0506684007546472</v>
      </c>
      <c r="P194" s="16">
        <v>-1.1728368213239335</v>
      </c>
      <c r="S194">
        <v>-0.79605197059385091</v>
      </c>
      <c r="T194">
        <v>-0.64261583667155087</v>
      </c>
      <c r="U194">
        <v>-1.91845561067937</v>
      </c>
    </row>
    <row r="195" spans="2:21" x14ac:dyDescent="0.25">
      <c r="B195" t="s">
        <v>306</v>
      </c>
      <c r="F195">
        <v>-8.0190426689410899E-2</v>
      </c>
      <c r="I195">
        <v>-6.975790944530047E-2</v>
      </c>
      <c r="J195">
        <v>0.41311408878802069</v>
      </c>
      <c r="K195">
        <v>0.42379772378678204</v>
      </c>
      <c r="M195" s="16">
        <v>1.4451322410539813</v>
      </c>
      <c r="N195" s="16">
        <v>1.5375103305924824</v>
      </c>
      <c r="O195" s="16">
        <v>1.3868938985718291</v>
      </c>
      <c r="P195" s="16">
        <v>1.1668096219281043</v>
      </c>
      <c r="S195">
        <v>-0.46178676498266924</v>
      </c>
      <c r="T195">
        <v>0.48708273901910104</v>
      </c>
      <c r="U195">
        <v>-0.62613766123964254</v>
      </c>
    </row>
    <row r="196" spans="2:21" x14ac:dyDescent="0.25">
      <c r="B196" t="s">
        <v>307</v>
      </c>
      <c r="F196">
        <v>-1.0834476557449282</v>
      </c>
      <c r="I196">
        <v>0.80165785541125167</v>
      </c>
      <c r="J196">
        <v>0.53911125855620057</v>
      </c>
      <c r="K196">
        <v>5.0145051530106954E-2</v>
      </c>
      <c r="M196" s="16">
        <v>-0.7013223248398841</v>
      </c>
      <c r="N196" s="16">
        <v>-0.14527195618833488</v>
      </c>
      <c r="O196" s="16">
        <v>0.46686542499656802</v>
      </c>
      <c r="P196" s="16">
        <v>0.93155687803814047</v>
      </c>
      <c r="S196">
        <v>0.47583756328788596</v>
      </c>
      <c r="T196">
        <v>-1.1585499349145323E-2</v>
      </c>
      <c r="U196">
        <v>0.81687215828104698</v>
      </c>
    </row>
    <row r="197" spans="2:21" x14ac:dyDescent="0.25">
      <c r="B197" t="s">
        <v>308</v>
      </c>
      <c r="F197">
        <v>1.239892872447701E-2</v>
      </c>
      <c r="I197">
        <v>0.53401550783207252</v>
      </c>
      <c r="J197">
        <v>1.0095945490459668</v>
      </c>
      <c r="K197">
        <v>1.5080767085595932</v>
      </c>
      <c r="M197" s="16">
        <v>9.1985872567859062E-2</v>
      </c>
      <c r="N197" s="16">
        <v>-6.4305375744104332E-2</v>
      </c>
      <c r="O197" s="16">
        <v>-0.9483120806792833</v>
      </c>
      <c r="P197" s="16">
        <v>-0.75504795314966344</v>
      </c>
      <c r="S197">
        <v>0.25008809312723912</v>
      </c>
      <c r="T197">
        <v>0.49993934274267193</v>
      </c>
      <c r="U197">
        <v>-9.8759126457138358E-2</v>
      </c>
    </row>
    <row r="198" spans="2:21" x14ac:dyDescent="0.25">
      <c r="B198" t="s">
        <v>309</v>
      </c>
      <c r="F198">
        <v>0.14119516641845919</v>
      </c>
      <c r="I198">
        <v>-0.8802564605361809</v>
      </c>
      <c r="J198">
        <v>-1.9578143273280837</v>
      </c>
      <c r="K198">
        <v>-2.0464607936389339</v>
      </c>
      <c r="M198" s="16">
        <v>-2.6609150269322441</v>
      </c>
      <c r="N198" s="16">
        <v>-3.0058945543795268</v>
      </c>
      <c r="O198" s="16">
        <v>-3.1871115381102371</v>
      </c>
      <c r="P198" s="16">
        <v>-1.8929267169831849</v>
      </c>
      <c r="S198">
        <v>-1.2856626629042527</v>
      </c>
      <c r="T198">
        <v>-1.1028447395677148</v>
      </c>
      <c r="U198">
        <v>-2.9052653298599385</v>
      </c>
    </row>
    <row r="199" spans="2:21" x14ac:dyDescent="0.25">
      <c r="B199" t="s">
        <v>310</v>
      </c>
      <c r="F199">
        <v>-1.6872235532954925</v>
      </c>
      <c r="I199">
        <v>-0.91269759189309951</v>
      </c>
      <c r="J199">
        <v>-2.4394976912685369</v>
      </c>
      <c r="K199">
        <v>-3.1693796621650234</v>
      </c>
      <c r="M199" s="16">
        <v>-2.8014761384772742</v>
      </c>
      <c r="N199" s="16">
        <v>-2.3860584323070775</v>
      </c>
      <c r="O199" s="16">
        <v>-3.132559388620086</v>
      </c>
      <c r="P199" s="16">
        <v>-2.5085857484842204</v>
      </c>
      <c r="S199">
        <v>-0.70850990858824758</v>
      </c>
      <c r="T199">
        <v>0.18920974562288428</v>
      </c>
      <c r="U199">
        <v>-1.8181002002416591</v>
      </c>
    </row>
    <row r="200" spans="2:21" x14ac:dyDescent="0.25">
      <c r="B200" t="s">
        <v>311</v>
      </c>
      <c r="F200">
        <v>-1.3161226885228334</v>
      </c>
      <c r="I200">
        <v>0.29008886187459382</v>
      </c>
      <c r="J200">
        <v>0.75082341127060381</v>
      </c>
      <c r="K200">
        <v>0.6966222035874754</v>
      </c>
      <c r="M200" s="16">
        <v>-0.53729248480157388</v>
      </c>
      <c r="N200" s="16">
        <v>7.8250922128471956E-2</v>
      </c>
      <c r="O200" s="16">
        <v>7.2307263381912179E-3</v>
      </c>
      <c r="P200" s="16">
        <v>0.4136882403159774</v>
      </c>
      <c r="S200">
        <v>1.0934591193906691</v>
      </c>
      <c r="T200">
        <v>-0.13980291639592402</v>
      </c>
      <c r="U200">
        <v>1.1326659938697397</v>
      </c>
    </row>
    <row r="201" spans="2:21" x14ac:dyDescent="0.25">
      <c r="B201" t="s">
        <v>312</v>
      </c>
      <c r="F201">
        <v>-1.0285720763346031</v>
      </c>
      <c r="I201">
        <v>0.83416815102611075</v>
      </c>
      <c r="J201">
        <v>0.92165416009866341</v>
      </c>
      <c r="K201">
        <v>0.63614536617356521</v>
      </c>
      <c r="M201" s="16">
        <v>-0.13150536584899086</v>
      </c>
      <c r="N201" s="16">
        <v>0.29273302584587491</v>
      </c>
      <c r="O201" s="16">
        <v>0.13068268143943662</v>
      </c>
      <c r="P201" s="16">
        <v>0.65106776083606555</v>
      </c>
      <c r="S201">
        <v>1.0498497910985769</v>
      </c>
      <c r="T201">
        <v>-2.8746184891833337E-2</v>
      </c>
      <c r="U201">
        <v>0.60766201227056982</v>
      </c>
    </row>
    <row r="202" spans="2:21" x14ac:dyDescent="0.25">
      <c r="B202" t="s">
        <v>313</v>
      </c>
      <c r="F202">
        <v>-1.5721810657070812</v>
      </c>
      <c r="I202">
        <v>-5.4811229052864618E-2</v>
      </c>
      <c r="J202">
        <v>0.21337274884186996</v>
      </c>
      <c r="K202">
        <v>5.2524524361126979E-2</v>
      </c>
      <c r="M202" s="16">
        <v>-0.21564897987267528</v>
      </c>
      <c r="N202" s="16">
        <v>-0.23040943891037102</v>
      </c>
      <c r="O202" s="16">
        <v>-0.68159390546864707</v>
      </c>
      <c r="P202" s="16">
        <v>-0.41984236180658918</v>
      </c>
      <c r="S202">
        <v>0.35378588553036572</v>
      </c>
      <c r="T202">
        <v>-3.8569872868521315E-2</v>
      </c>
      <c r="U202">
        <v>-0.10211754135234052</v>
      </c>
    </row>
    <row r="203" spans="2:21" x14ac:dyDescent="0.25">
      <c r="B203" t="s">
        <v>314</v>
      </c>
      <c r="F203">
        <v>-1.3436864072926102</v>
      </c>
      <c r="I203">
        <v>-0.2223367628792019</v>
      </c>
      <c r="J203">
        <v>-0.54982739161882499</v>
      </c>
      <c r="K203">
        <v>-0.74254231174364094</v>
      </c>
      <c r="M203" s="16">
        <v>-0.80185512491023125</v>
      </c>
      <c r="N203" s="16">
        <v>-0.54884995591687691</v>
      </c>
      <c r="O203" s="16">
        <v>-1.2149532569916808</v>
      </c>
      <c r="P203" s="16">
        <v>-1.1865513200297224</v>
      </c>
      <c r="S203">
        <v>0.30905434376263763</v>
      </c>
      <c r="T203">
        <v>1.3805799525030693E-2</v>
      </c>
      <c r="U203">
        <v>-0.45763450740105327</v>
      </c>
    </row>
    <row r="204" spans="2:21" x14ac:dyDescent="0.25">
      <c r="B204" t="s">
        <v>315</v>
      </c>
      <c r="F204">
        <v>-1.628533415331086</v>
      </c>
      <c r="I204">
        <v>-1.6514675686812605</v>
      </c>
      <c r="J204">
        <v>-2.0686503397916614</v>
      </c>
      <c r="K204">
        <v>-2.716133925070876</v>
      </c>
      <c r="M204" s="16">
        <v>-1.8728778055174624</v>
      </c>
      <c r="N204" s="16">
        <v>-1.3036208272075775</v>
      </c>
      <c r="O204" s="16">
        <v>-2.3112206430657389</v>
      </c>
      <c r="P204" s="16">
        <v>-1.8075255239664987</v>
      </c>
      <c r="S204">
        <v>0.32686785816513009</v>
      </c>
      <c r="T204">
        <v>-0.3319147235122557</v>
      </c>
      <c r="U204">
        <v>-0.92604527666597747</v>
      </c>
    </row>
    <row r="205" spans="2:21" x14ac:dyDescent="0.25">
      <c r="B205" t="s">
        <v>316</v>
      </c>
      <c r="F205">
        <v>-2.0533593754717359</v>
      </c>
      <c r="I205">
        <v>-1.5680621655501774</v>
      </c>
      <c r="J205">
        <v>-2.5268568183502111</v>
      </c>
      <c r="K205">
        <v>-3.0975527499983189</v>
      </c>
      <c r="M205" s="16">
        <v>-2.2327955168957931</v>
      </c>
      <c r="N205" s="16">
        <v>-1.6095298372155913</v>
      </c>
      <c r="O205" s="16">
        <v>-2.6845129824592604</v>
      </c>
      <c r="P205" s="16">
        <v>-2.2201827697625571</v>
      </c>
      <c r="S205">
        <v>0.48360189193858005</v>
      </c>
      <c r="T205">
        <v>-0.17349009043649488</v>
      </c>
      <c r="U205">
        <v>-0.87277853751689705</v>
      </c>
    </row>
    <row r="206" spans="2:21" x14ac:dyDescent="0.25">
      <c r="B206" t="s">
        <v>228</v>
      </c>
      <c r="F206">
        <v>-2.3630240653649324</v>
      </c>
      <c r="I206">
        <v>-1.2300308337828927</v>
      </c>
      <c r="J206">
        <v>-3.0532404039629721</v>
      </c>
      <c r="K206">
        <v>-3.998924886274942</v>
      </c>
      <c r="M206" s="16">
        <v>-2.9929190106455454</v>
      </c>
      <c r="N206" s="16">
        <v>-2.3948875013178235</v>
      </c>
      <c r="O206" s="16">
        <v>-3.5560011554026287</v>
      </c>
      <c r="P206" s="16">
        <v>-2.9272260262885137</v>
      </c>
      <c r="S206">
        <v>0.45943961259895083</v>
      </c>
      <c r="T206">
        <v>-0.22450731357373144</v>
      </c>
      <c r="U206">
        <v>-1.3430631628891145</v>
      </c>
    </row>
    <row r="207" spans="2:21" x14ac:dyDescent="0.25">
      <c r="B207" t="s">
        <v>317</v>
      </c>
      <c r="F207">
        <v>-2.0014974896791333</v>
      </c>
      <c r="I207">
        <v>-0.45713970872813547</v>
      </c>
      <c r="J207">
        <v>-0.91853006477209576</v>
      </c>
      <c r="K207">
        <v>-0.58372317838664234</v>
      </c>
      <c r="M207" s="16">
        <v>-1.1609023343825102</v>
      </c>
      <c r="N207" s="16">
        <v>-0.25482517048009257</v>
      </c>
      <c r="O207" s="16">
        <v>-0.91853006477209576</v>
      </c>
      <c r="P207" s="16">
        <v>-0.93645197276935743</v>
      </c>
      <c r="S207">
        <v>0.74811355828307136</v>
      </c>
      <c r="T207">
        <v>-0.75990282703556566</v>
      </c>
      <c r="U207">
        <v>-0.50816093432489673</v>
      </c>
    </row>
    <row r="208" spans="2:21" x14ac:dyDescent="0.25">
      <c r="B208" t="s">
        <v>227</v>
      </c>
      <c r="F208">
        <v>-1.438192822262959</v>
      </c>
      <c r="I208">
        <v>-0.61971401901439727</v>
      </c>
      <c r="J208">
        <v>-1.8607619230413874</v>
      </c>
      <c r="K208">
        <v>-1.8607619230413874</v>
      </c>
      <c r="M208" s="16">
        <v>-1.9427371386532961</v>
      </c>
      <c r="N208" s="16">
        <v>-1.8985090046650788</v>
      </c>
      <c r="O208" s="16">
        <v>-2.6351205197913705</v>
      </c>
      <c r="P208" s="16">
        <v>-1.9940284539048516</v>
      </c>
      <c r="S208">
        <v>0.81086581743799613</v>
      </c>
      <c r="T208">
        <v>-1.2268057646747987</v>
      </c>
      <c r="U208">
        <v>-0.86180363391572179</v>
      </c>
    </row>
    <row r="209" spans="2:21" x14ac:dyDescent="0.25">
      <c r="B209" t="s">
        <v>318</v>
      </c>
      <c r="F209">
        <v>-2.0494237606969605</v>
      </c>
      <c r="I209">
        <v>0.55072706834159924</v>
      </c>
      <c r="J209">
        <v>-0.96612040745494454</v>
      </c>
      <c r="K209">
        <v>-1.96874906601556</v>
      </c>
      <c r="M209" s="16">
        <v>-1.3189065085441936</v>
      </c>
      <c r="N209" s="16">
        <v>-0.78650114133509419</v>
      </c>
      <c r="O209" s="16">
        <v>-1.5664847096108545</v>
      </c>
      <c r="P209" s="16">
        <v>-0.97402079553870458</v>
      </c>
      <c r="S209">
        <v>0.94397421157401951</v>
      </c>
      <c r="T209">
        <v>-0.57744728991256622</v>
      </c>
      <c r="U209">
        <v>-1.1839879382103895</v>
      </c>
    </row>
    <row r="210" spans="2:21" x14ac:dyDescent="0.25">
      <c r="B210" t="s">
        <v>319</v>
      </c>
      <c r="F210">
        <v>-0.77888617593346687</v>
      </c>
      <c r="I210">
        <v>-0.19949157264061945</v>
      </c>
      <c r="J210">
        <v>0.81991543295439051</v>
      </c>
      <c r="K210">
        <v>0.93749676314940444</v>
      </c>
      <c r="M210" s="16">
        <v>1.6636006933383065</v>
      </c>
      <c r="N210" s="16">
        <v>1.6093697893142398</v>
      </c>
      <c r="O210" s="16">
        <v>1.2029131117132188</v>
      </c>
      <c r="P210" s="16">
        <v>1.144847619084155</v>
      </c>
      <c r="S210">
        <v>-0.19766804465168519</v>
      </c>
      <c r="T210">
        <v>0.96590462122875742</v>
      </c>
      <c r="U210">
        <v>0.3779097898134971</v>
      </c>
    </row>
    <row r="211" spans="2:21" x14ac:dyDescent="0.25">
      <c r="B211" t="s">
        <v>320</v>
      </c>
      <c r="F211">
        <v>0.62078616449541979</v>
      </c>
      <c r="I211">
        <v>1.9094877070945584</v>
      </c>
      <c r="J211">
        <v>2.1048248460899694</v>
      </c>
      <c r="K211">
        <v>2.8403951838216122</v>
      </c>
      <c r="M211" s="16">
        <v>0.18154230255356563</v>
      </c>
      <c r="N211" s="16">
        <v>0.76782655787096754</v>
      </c>
      <c r="O211" s="16">
        <v>0.98113110637945589</v>
      </c>
      <c r="P211" s="16">
        <v>0.6788215518122227</v>
      </c>
      <c r="S211">
        <v>0.25295913763229727</v>
      </c>
      <c r="T211">
        <v>1.3871594085575945</v>
      </c>
      <c r="U211">
        <v>0.74558975758137969</v>
      </c>
    </row>
    <row r="212" spans="2:21" x14ac:dyDescent="0.25">
      <c r="B212" t="s">
        <v>165</v>
      </c>
      <c r="F212">
        <v>0.78331800223983628</v>
      </c>
      <c r="I212">
        <v>-0.67070040463277181</v>
      </c>
      <c r="J212">
        <v>-1.9235171155771287</v>
      </c>
      <c r="K212">
        <v>-2.1507507999830775</v>
      </c>
      <c r="M212" s="16">
        <v>-1.4707146230915562</v>
      </c>
      <c r="N212" s="16">
        <v>-2.2419844231810373</v>
      </c>
      <c r="O212" s="16">
        <v>-2.3876259829497126</v>
      </c>
      <c r="P212" s="16">
        <v>-0.91679482270866153</v>
      </c>
      <c r="S212">
        <v>-1.6973727073867035</v>
      </c>
      <c r="T212">
        <v>7.482334714370964E-2</v>
      </c>
      <c r="U212">
        <v>-2.133618141747089</v>
      </c>
    </row>
    <row r="213" spans="2:21" x14ac:dyDescent="0.25">
      <c r="B213" t="s">
        <v>321</v>
      </c>
      <c r="F213">
        <v>-0.82806137021078463</v>
      </c>
      <c r="I213">
        <v>-0.28540114671796246</v>
      </c>
      <c r="J213">
        <v>-0.58950696701178629</v>
      </c>
      <c r="K213">
        <v>-0.92237583539266588</v>
      </c>
      <c r="M213" s="16">
        <v>0.18408762104668241</v>
      </c>
      <c r="N213" s="16">
        <v>-0.32880188154510925</v>
      </c>
      <c r="O213" s="16">
        <v>0.12316164226584547</v>
      </c>
      <c r="P213" s="16">
        <v>0.21168031603101767</v>
      </c>
      <c r="S213">
        <v>7.7804860217046468E-2</v>
      </c>
      <c r="T213">
        <v>0.6599415455946076</v>
      </c>
      <c r="U213">
        <v>-0.46765008518753426</v>
      </c>
    </row>
    <row r="214" spans="2:21" x14ac:dyDescent="0.25">
      <c r="B214" t="s">
        <v>322</v>
      </c>
      <c r="F214">
        <v>-0.88929332292602048</v>
      </c>
      <c r="I214">
        <v>0.12416703364157478</v>
      </c>
      <c r="J214">
        <v>0.62584903523699786</v>
      </c>
      <c r="K214">
        <v>0.66234087127146246</v>
      </c>
      <c r="M214" s="16">
        <v>-5.9594220788074637E-2</v>
      </c>
      <c r="N214" s="16">
        <v>0.24546888788400523</v>
      </c>
      <c r="O214" s="16">
        <v>6.5715068175618896E-2</v>
      </c>
      <c r="P214" s="16">
        <v>9.242451323829215E-2</v>
      </c>
      <c r="S214">
        <v>0.4523352194748238</v>
      </c>
      <c r="T214">
        <v>-0.22496083456190163</v>
      </c>
      <c r="U214">
        <v>0.25424746987318336</v>
      </c>
    </row>
    <row r="215" spans="2:21" x14ac:dyDescent="0.25">
      <c r="B215" t="s">
        <v>164</v>
      </c>
      <c r="F215">
        <v>-0.41076744491721939</v>
      </c>
      <c r="I215">
        <v>-1.1660553165921215</v>
      </c>
      <c r="J215">
        <v>-1.766754557233968</v>
      </c>
      <c r="K215">
        <v>-2.3067157235292388</v>
      </c>
      <c r="M215" s="16">
        <v>0.22433961739275432</v>
      </c>
      <c r="N215" s="16">
        <v>0.69155783787785374</v>
      </c>
      <c r="O215" s="16">
        <v>0.66384576899556613</v>
      </c>
      <c r="P215" s="16">
        <v>-0.23540160669313615</v>
      </c>
      <c r="S215">
        <v>0.47938187419432055</v>
      </c>
      <c r="T215">
        <v>6.2352184476068828E-3</v>
      </c>
      <c r="U215">
        <v>0.25998572880005533</v>
      </c>
    </row>
    <row r="216" spans="2:21" x14ac:dyDescent="0.25">
      <c r="B216" t="s">
        <v>323</v>
      </c>
      <c r="F216">
        <v>0.69820754307735378</v>
      </c>
      <c r="I216">
        <v>-0.70979827556878305</v>
      </c>
      <c r="J216">
        <v>-0.60773775880976011</v>
      </c>
      <c r="K216">
        <v>-0.43268132419103367</v>
      </c>
      <c r="M216" s="16">
        <v>-0.27210140958733398</v>
      </c>
      <c r="N216" s="16">
        <v>0.15248970367378156</v>
      </c>
      <c r="O216" s="16">
        <v>0.42990899300358443</v>
      </c>
      <c r="P216" s="16">
        <v>0.21711857077843533</v>
      </c>
      <c r="S216">
        <v>2.8267164419681023E-2</v>
      </c>
      <c r="T216">
        <v>0.64340038490121998</v>
      </c>
      <c r="U216">
        <v>-3.7609381071863623E-3</v>
      </c>
    </row>
    <row r="217" spans="2:21" x14ac:dyDescent="0.25">
      <c r="B217" t="s">
        <v>324</v>
      </c>
      <c r="F217">
        <v>-0.71236929804973492</v>
      </c>
      <c r="I217">
        <v>0.24617141996301406</v>
      </c>
      <c r="J217">
        <v>0.44861081046400564</v>
      </c>
      <c r="K217">
        <v>0.53189522960417257</v>
      </c>
      <c r="M217" s="16">
        <v>-0.57150964831977724</v>
      </c>
      <c r="N217" s="16">
        <v>-1.0416044030908012E-2</v>
      </c>
      <c r="O217" s="16">
        <v>0.65074872391841332</v>
      </c>
      <c r="P217" s="16">
        <v>0.69933739376932813</v>
      </c>
      <c r="S217">
        <v>0.65780153495495419</v>
      </c>
      <c r="T217">
        <v>0.6605736055887288</v>
      </c>
      <c r="U217">
        <v>1.1363228631962414</v>
      </c>
    </row>
    <row r="218" spans="2:21" x14ac:dyDescent="0.25">
      <c r="B218" t="s">
        <v>325</v>
      </c>
      <c r="F218">
        <v>0.12846140318267807</v>
      </c>
      <c r="I218">
        <v>-0.53313222223938261</v>
      </c>
      <c r="J218">
        <v>-0.84564520508630281</v>
      </c>
      <c r="K218">
        <v>-0.69516293062574785</v>
      </c>
      <c r="M218" s="16">
        <v>-1.1687302989800807</v>
      </c>
      <c r="N218" s="16">
        <v>-1.5294118793097029</v>
      </c>
      <c r="O218" s="16">
        <v>-0.9777396880090139</v>
      </c>
      <c r="P218" s="16">
        <v>-1.1482079751067351</v>
      </c>
      <c r="S218">
        <v>-1.2114160205069968</v>
      </c>
      <c r="T218">
        <v>-0.51987285652631243</v>
      </c>
      <c r="U218">
        <v>-1.8097628168105677</v>
      </c>
    </row>
    <row r="219" spans="2:21" x14ac:dyDescent="0.25">
      <c r="B219" t="s">
        <v>326</v>
      </c>
      <c r="F219">
        <v>-0.78269286782333491</v>
      </c>
      <c r="I219">
        <v>0.37224686115922623</v>
      </c>
      <c r="J219">
        <v>-0.13526184093095672</v>
      </c>
      <c r="K219">
        <v>-0.63273109426781637</v>
      </c>
      <c r="M219" s="16">
        <v>-0.42574517370834108</v>
      </c>
      <c r="N219" s="16">
        <v>0.16132314411547632</v>
      </c>
      <c r="O219" s="16">
        <v>0.5384096273449348</v>
      </c>
      <c r="P219" s="16">
        <v>0.2359548717775084</v>
      </c>
      <c r="S219">
        <v>1.702108438258243E-2</v>
      </c>
      <c r="T219">
        <v>1.1912550009011369E-2</v>
      </c>
      <c r="U219">
        <v>0.31105115064753441</v>
      </c>
    </row>
    <row r="220" spans="2:21" x14ac:dyDescent="0.25">
      <c r="B220" t="s">
        <v>327</v>
      </c>
      <c r="F220">
        <v>1.3421099165282566</v>
      </c>
      <c r="I220">
        <v>0.39108523792561556</v>
      </c>
      <c r="J220">
        <v>6.4238554427671346E-2</v>
      </c>
      <c r="K220">
        <v>-2.0600158316057104E-2</v>
      </c>
      <c r="M220" s="16">
        <v>0.54119727921909444</v>
      </c>
      <c r="N220" s="16">
        <v>-2.5879121513774805E-2</v>
      </c>
      <c r="O220" s="16">
        <v>0.34981593010644474</v>
      </c>
      <c r="P220" s="16">
        <v>0.38363883992501613</v>
      </c>
      <c r="S220">
        <v>-1.0382134814840249</v>
      </c>
      <c r="T220">
        <v>-2.9378733182079841E-2</v>
      </c>
      <c r="U220">
        <v>-1.7129381511058259</v>
      </c>
    </row>
    <row r="221" spans="2:21" x14ac:dyDescent="0.25">
      <c r="B221" t="s">
        <v>161</v>
      </c>
      <c r="F221">
        <v>-0.1712039434507453</v>
      </c>
      <c r="I221">
        <v>-2.3128781057017971</v>
      </c>
      <c r="J221">
        <v>-2.5359132387880337</v>
      </c>
      <c r="K221">
        <v>-2.8448500469500733</v>
      </c>
      <c r="M221" s="16">
        <v>1.0992770055255345</v>
      </c>
      <c r="N221" s="16">
        <v>0.15939430236957541</v>
      </c>
      <c r="O221" s="16">
        <v>-0.40193218147062026</v>
      </c>
      <c r="P221" s="16">
        <v>-0.63956100297344243</v>
      </c>
      <c r="S221">
        <v>-1.9403676916775794</v>
      </c>
      <c r="T221">
        <v>-5.3151663961559237E-2</v>
      </c>
      <c r="U221">
        <v>-3.9370406750188316</v>
      </c>
    </row>
    <row r="222" spans="2:21" x14ac:dyDescent="0.25">
      <c r="B222" t="s">
        <v>328</v>
      </c>
      <c r="F222">
        <v>0.7449283629596124</v>
      </c>
      <c r="I222">
        <v>-0.20626363076861054</v>
      </c>
      <c r="J222">
        <v>-0.37439478767144863</v>
      </c>
      <c r="K222">
        <v>-0.60060534227561213</v>
      </c>
      <c r="M222" s="16">
        <v>0.23862613462537574</v>
      </c>
      <c r="N222" s="16">
        <v>-0.10410453037102485</v>
      </c>
      <c r="O222" s="16">
        <v>0.21878966581107306</v>
      </c>
      <c r="P222" s="16">
        <v>0.33629368975579865</v>
      </c>
      <c r="S222">
        <v>-0.99789720793818582</v>
      </c>
      <c r="T222">
        <v>0.32555416495652878</v>
      </c>
      <c r="U222">
        <v>-1.6061335474138367</v>
      </c>
    </row>
    <row r="223" spans="2:21" x14ac:dyDescent="0.25">
      <c r="B223" t="s">
        <v>329</v>
      </c>
      <c r="F223">
        <v>1.1250914666432283</v>
      </c>
      <c r="I223">
        <v>1.8489285792001091</v>
      </c>
      <c r="J223">
        <v>1.3397119261231776</v>
      </c>
      <c r="K223">
        <v>1.1209511254922919</v>
      </c>
      <c r="M223" s="16">
        <v>0.57082061390039307</v>
      </c>
      <c r="N223" s="16">
        <v>0.80767442046238536</v>
      </c>
      <c r="O223" s="16">
        <v>1.2691375546505537</v>
      </c>
      <c r="P223" s="16">
        <v>1.2789068181410208</v>
      </c>
      <c r="S223">
        <v>-1.0933938000222359</v>
      </c>
      <c r="T223">
        <v>0.84431999587422268</v>
      </c>
      <c r="U223">
        <v>4.7807510910095274E-2</v>
      </c>
    </row>
    <row r="224" spans="2:21" x14ac:dyDescent="0.25">
      <c r="B224" t="s">
        <v>330</v>
      </c>
      <c r="F224">
        <v>0.60023695439579328</v>
      </c>
      <c r="I224">
        <v>1.3518290791822221</v>
      </c>
      <c r="J224">
        <v>1.8817395750788091</v>
      </c>
      <c r="K224">
        <v>1.356991468376739</v>
      </c>
      <c r="M224" s="16">
        <v>1.2639711282668156</v>
      </c>
      <c r="N224" s="16">
        <v>1.5741667731685158</v>
      </c>
      <c r="O224" s="16">
        <v>1.0884115382934887</v>
      </c>
      <c r="P224" s="16">
        <v>1.1669342826490077</v>
      </c>
      <c r="S224">
        <v>0.56591756561020468</v>
      </c>
      <c r="T224">
        <v>0.82793382032383711</v>
      </c>
      <c r="U224">
        <v>2.0483092788937736</v>
      </c>
    </row>
    <row r="225" spans="2:21" x14ac:dyDescent="0.25">
      <c r="B225" t="s">
        <v>331</v>
      </c>
      <c r="F225">
        <v>0.44840041570023992</v>
      </c>
      <c r="I225">
        <v>-0.61820036932122946</v>
      </c>
      <c r="J225">
        <v>-0.86471774779496258</v>
      </c>
      <c r="K225">
        <v>-1.2151622592271174</v>
      </c>
      <c r="M225" s="16">
        <v>-0.2991321677617762</v>
      </c>
      <c r="N225" s="16">
        <v>-0.78479334712370985</v>
      </c>
      <c r="O225" s="16">
        <v>-0.38889714486206195</v>
      </c>
      <c r="P225" s="16">
        <v>-0.18210780621852152</v>
      </c>
      <c r="S225">
        <v>-0.72333931919753702</v>
      </c>
      <c r="T225">
        <v>0.51954737925452577</v>
      </c>
      <c r="U225">
        <v>-1.2429597876707401</v>
      </c>
    </row>
    <row r="226" spans="2:21" x14ac:dyDescent="0.25">
      <c r="B226" t="s">
        <v>332</v>
      </c>
      <c r="F226">
        <v>0.68075819799511805</v>
      </c>
      <c r="I226">
        <v>1.4619478915676041</v>
      </c>
      <c r="J226">
        <v>2.088590583121114</v>
      </c>
      <c r="K226">
        <v>2.1510971289990053</v>
      </c>
      <c r="M226" s="16">
        <v>1.9755537864255661</v>
      </c>
      <c r="N226" s="16">
        <v>1.7960468000780256</v>
      </c>
      <c r="O226" s="16">
        <v>1.1945750160112194</v>
      </c>
      <c r="P226" s="16">
        <v>0.79972401967517115</v>
      </c>
      <c r="S226">
        <v>-0.39135636716180677</v>
      </c>
      <c r="T226">
        <v>0.58756208971167467</v>
      </c>
      <c r="U226">
        <v>0.73595507832052043</v>
      </c>
    </row>
    <row r="227" spans="2:21" x14ac:dyDescent="0.25">
      <c r="B227" t="s">
        <v>333</v>
      </c>
      <c r="F227">
        <v>1.1877373051782634</v>
      </c>
      <c r="I227">
        <v>-7.517912262919868E-2</v>
      </c>
      <c r="J227">
        <v>-0.32116523506123862</v>
      </c>
      <c r="K227">
        <v>-0.27365451921100714</v>
      </c>
      <c r="M227" s="16">
        <v>0.60850899049513441</v>
      </c>
      <c r="N227" s="16">
        <v>1.3336821018019753</v>
      </c>
      <c r="O227" s="16">
        <v>0.44773026223732515</v>
      </c>
      <c r="P227" s="16">
        <v>-0.69815234773891799</v>
      </c>
      <c r="S227">
        <v>-2.0595906168266431</v>
      </c>
      <c r="T227">
        <v>-0.4923033319552399</v>
      </c>
      <c r="U227">
        <v>-3.5467402156611083</v>
      </c>
    </row>
    <row r="228" spans="2:21" x14ac:dyDescent="0.25">
      <c r="B228" t="s">
        <v>334</v>
      </c>
      <c r="F228">
        <v>0.60246082618293606</v>
      </c>
      <c r="I228">
        <v>-0.60983104379981601</v>
      </c>
      <c r="J228">
        <v>-1.4764380439429869</v>
      </c>
      <c r="K228">
        <v>-0.72155054177951872</v>
      </c>
      <c r="M228" s="16">
        <v>1.6917435191712746</v>
      </c>
      <c r="N228" s="16">
        <v>1.510269670898178</v>
      </c>
      <c r="O228" s="16">
        <v>0.78626962764846553</v>
      </c>
      <c r="P228" s="16">
        <v>0.34762136856813441</v>
      </c>
      <c r="S228">
        <v>-1.6756585440448832</v>
      </c>
      <c r="T228">
        <v>0.39228913935460774</v>
      </c>
      <c r="U228">
        <v>-2.1675511711397482</v>
      </c>
    </row>
    <row r="229" spans="2:21" x14ac:dyDescent="0.25">
      <c r="B229" t="s">
        <v>148</v>
      </c>
      <c r="F229">
        <v>-0.42171356413466476</v>
      </c>
      <c r="I229">
        <v>1.9838044197189877</v>
      </c>
      <c r="J229">
        <v>2.09852974155155</v>
      </c>
      <c r="K229">
        <v>2.7145118524351961</v>
      </c>
      <c r="M229" s="16">
        <v>1.3950233691003575</v>
      </c>
      <c r="N229" s="16">
        <v>2.0172583510367534</v>
      </c>
      <c r="O229" s="16">
        <v>2.2704914931061069</v>
      </c>
      <c r="P229" s="16">
        <v>2.0447844911294144</v>
      </c>
      <c r="S229">
        <v>1.2961932909450491</v>
      </c>
      <c r="T229">
        <v>-8.0651337043482485E-3</v>
      </c>
      <c r="U229">
        <v>2.278304521978721</v>
      </c>
    </row>
    <row r="230" spans="2:21" x14ac:dyDescent="0.25">
      <c r="B230" t="s">
        <v>335</v>
      </c>
      <c r="F230">
        <v>0.86814660617635653</v>
      </c>
      <c r="I230">
        <v>-0.93718919614155727</v>
      </c>
      <c r="J230">
        <v>-1.1336989831748303</v>
      </c>
      <c r="K230">
        <v>-0.78478090818720503</v>
      </c>
      <c r="M230" s="16">
        <v>0.29040421435185859</v>
      </c>
      <c r="N230" s="16">
        <v>0.53056898293567833</v>
      </c>
      <c r="O230" s="16">
        <v>0.38743804834675899</v>
      </c>
      <c r="P230" s="16">
        <v>-0.11753631967308475</v>
      </c>
      <c r="S230">
        <v>0.14714513278602048</v>
      </c>
      <c r="T230">
        <v>0.66880168591549172</v>
      </c>
      <c r="U230">
        <v>-0.70314966919641897</v>
      </c>
    </row>
    <row r="231" spans="2:21" x14ac:dyDescent="0.25">
      <c r="B231" t="s">
        <v>336</v>
      </c>
      <c r="F231">
        <v>-0.27617127112903006</v>
      </c>
      <c r="I231">
        <v>1.4762893416225999</v>
      </c>
      <c r="J231">
        <v>1.6603581546176933</v>
      </c>
      <c r="K231">
        <v>1.4885502797895809</v>
      </c>
      <c r="M231" s="16">
        <v>1.1248169711212226</v>
      </c>
      <c r="N231" s="16">
        <v>1.465302558084618</v>
      </c>
      <c r="O231" s="16">
        <v>0.39828682962132689</v>
      </c>
      <c r="P231" s="16">
        <v>1.1291742533246589</v>
      </c>
      <c r="S231">
        <v>-0.6987217590260677</v>
      </c>
      <c r="T231">
        <v>-0.8277617263420769</v>
      </c>
      <c r="U231">
        <v>0.18640681023215144</v>
      </c>
    </row>
    <row r="232" spans="2:21" x14ac:dyDescent="0.25">
      <c r="B232" t="s">
        <v>337</v>
      </c>
      <c r="F232">
        <v>-0.67828125936471118</v>
      </c>
      <c r="I232">
        <v>-0.20382881643507034</v>
      </c>
      <c r="J232">
        <v>-0.31584846077065443</v>
      </c>
      <c r="K232">
        <v>-0.76983022807183143</v>
      </c>
      <c r="M232" s="16">
        <v>0.41186593538524185</v>
      </c>
      <c r="N232" s="16">
        <v>0.4037835890873831</v>
      </c>
      <c r="O232" s="16">
        <v>-0.5356143096385102</v>
      </c>
      <c r="P232" s="16">
        <v>-0.49109173949059493</v>
      </c>
      <c r="S232">
        <v>-0.43690078527264475</v>
      </c>
      <c r="T232">
        <v>-0.42378661016478336</v>
      </c>
      <c r="U232">
        <v>-1.3521959166475241</v>
      </c>
    </row>
    <row r="233" spans="2:21" x14ac:dyDescent="0.25">
      <c r="B233" t="s">
        <v>338</v>
      </c>
      <c r="F233">
        <v>-0.12071216920736738</v>
      </c>
      <c r="I233">
        <v>0.86470105768562178</v>
      </c>
      <c r="J233">
        <v>1.1849090726001528</v>
      </c>
      <c r="K233">
        <v>1.0293231898667603</v>
      </c>
      <c r="M233" s="16">
        <v>0.64729369046687779</v>
      </c>
      <c r="N233" s="16">
        <v>0.22993951599419127</v>
      </c>
      <c r="O233" s="16">
        <v>0.55364594384627708</v>
      </c>
      <c r="P233" s="16">
        <v>1.0766289046451174</v>
      </c>
      <c r="S233">
        <v>0.12005546474182438</v>
      </c>
      <c r="T233">
        <v>-2.7920237474996839</v>
      </c>
      <c r="U233">
        <v>5.2760834647083144E-2</v>
      </c>
    </row>
    <row r="234" spans="2:21" x14ac:dyDescent="0.25">
      <c r="B234" t="s">
        <v>339</v>
      </c>
      <c r="F234">
        <v>-0.16533773194666068</v>
      </c>
      <c r="I234">
        <v>2.7353903649214404</v>
      </c>
      <c r="J234">
        <v>2.9344865471596338</v>
      </c>
      <c r="K234">
        <v>3.4868403409310096</v>
      </c>
      <c r="M234" s="16">
        <v>0.70805290225096673</v>
      </c>
      <c r="N234" s="16">
        <v>0.93560941273004428</v>
      </c>
      <c r="O234" s="16">
        <v>0.44758619314703552</v>
      </c>
      <c r="P234" s="16">
        <v>0.14942454934327287</v>
      </c>
      <c r="S234">
        <v>0.54371177245483704</v>
      </c>
      <c r="T234">
        <v>0.71353836695049377</v>
      </c>
      <c r="U234">
        <v>2.0361748420789372</v>
      </c>
    </row>
    <row r="235" spans="2:21" x14ac:dyDescent="0.25">
      <c r="B235" t="s">
        <v>340</v>
      </c>
      <c r="F235">
        <v>1.5792261311720122</v>
      </c>
      <c r="I235">
        <v>-2.5443205162238103</v>
      </c>
      <c r="J235">
        <v>-1.669851398307669</v>
      </c>
      <c r="K235">
        <v>-0.33920608631919746</v>
      </c>
      <c r="M235" s="16">
        <v>0.23995079272075293</v>
      </c>
      <c r="N235" s="16">
        <v>0.42530583473267081</v>
      </c>
      <c r="O235" s="16">
        <v>-0.90689059560851826</v>
      </c>
      <c r="P235" s="16">
        <v>-0.22239242133644765</v>
      </c>
      <c r="S235">
        <v>-1.0354294895375977</v>
      </c>
      <c r="T235">
        <v>0.60171573545942625</v>
      </c>
      <c r="U235">
        <v>-1.9205655325055946</v>
      </c>
    </row>
    <row r="236" spans="2:21" x14ac:dyDescent="0.25">
      <c r="B236" t="s">
        <v>221</v>
      </c>
      <c r="F236">
        <v>0.52994403036187343</v>
      </c>
      <c r="I236">
        <v>1.7454512549582359</v>
      </c>
      <c r="J236">
        <v>2.2062220779996737</v>
      </c>
      <c r="K236">
        <v>2.4308225331473468</v>
      </c>
      <c r="M236" s="16">
        <v>1.4376798237800879</v>
      </c>
      <c r="N236" s="16">
        <v>1.1197999814006643</v>
      </c>
      <c r="O236" s="16">
        <v>0.36119673797601504</v>
      </c>
      <c r="P236" s="16">
        <v>0.34939329136213182</v>
      </c>
      <c r="S236">
        <v>0.72496997946625363</v>
      </c>
      <c r="T236">
        <v>0.49001409666589435</v>
      </c>
      <c r="U236">
        <v>0.6959559972217475</v>
      </c>
    </row>
    <row r="237" spans="2:21" x14ac:dyDescent="0.25">
      <c r="B237" t="s">
        <v>341</v>
      </c>
      <c r="F237">
        <v>0.56417036398569032</v>
      </c>
      <c r="I237">
        <v>-0.94757394844697274</v>
      </c>
      <c r="J237">
        <v>-0.75031135029293061</v>
      </c>
      <c r="K237">
        <v>-0.54524533866029579</v>
      </c>
      <c r="M237" s="16">
        <v>-0.54234311470653473</v>
      </c>
      <c r="N237" s="16">
        <v>-0.37852248232844943</v>
      </c>
      <c r="O237" s="16">
        <v>-5.7338066530933318E-2</v>
      </c>
      <c r="P237" s="16">
        <v>0.51549589556558573</v>
      </c>
      <c r="S237">
        <v>0.15721856130851641</v>
      </c>
      <c r="T237">
        <v>-5.9907890214246251E-2</v>
      </c>
      <c r="U237">
        <v>-0.67691996003876298</v>
      </c>
    </row>
    <row r="238" spans="2:21" x14ac:dyDescent="0.25">
      <c r="B238" t="s">
        <v>342</v>
      </c>
      <c r="F238">
        <v>0.41441522123959906</v>
      </c>
      <c r="I238">
        <v>0.53918249903751381</v>
      </c>
      <c r="J238">
        <v>0.59739244112612155</v>
      </c>
      <c r="K238">
        <v>0.21732905447458783</v>
      </c>
      <c r="M238" s="16">
        <v>-1.3094485167786338</v>
      </c>
      <c r="N238" s="16">
        <v>-0.9668058264613677</v>
      </c>
      <c r="O238" s="16">
        <v>-0.36842321268776779</v>
      </c>
      <c r="P238" s="16">
        <v>0.30025689443282744</v>
      </c>
      <c r="S238">
        <v>0.98310124294654599</v>
      </c>
      <c r="T238">
        <v>-0.58637260002147329</v>
      </c>
      <c r="U238">
        <v>1.3954581948077234</v>
      </c>
    </row>
    <row r="239" spans="2:21" x14ac:dyDescent="0.25">
      <c r="B239" t="s">
        <v>343</v>
      </c>
      <c r="F239">
        <v>-9.1355274926289809E-2</v>
      </c>
      <c r="I239">
        <v>-0.3189087053259847</v>
      </c>
      <c r="J239">
        <v>-0.30200283813919704</v>
      </c>
      <c r="K239">
        <v>-0.71435300463943463</v>
      </c>
      <c r="M239" s="16">
        <v>-1.2460995073316461</v>
      </c>
      <c r="N239" s="16">
        <v>-0.91315774291357776</v>
      </c>
      <c r="O239" s="16">
        <v>-0.4763419780421696</v>
      </c>
      <c r="P239" s="16">
        <v>-0.50954930774644147</v>
      </c>
      <c r="S239">
        <v>0.98809906376661516</v>
      </c>
      <c r="T239">
        <v>-5.2912464118962887E-2</v>
      </c>
      <c r="U239">
        <v>-0.24099333994677075</v>
      </c>
    </row>
    <row r="240" spans="2:21" x14ac:dyDescent="0.25">
      <c r="B240" t="s">
        <v>344</v>
      </c>
      <c r="F240">
        <v>-0.54596836910529234</v>
      </c>
      <c r="I240">
        <v>0.27721746778529699</v>
      </c>
      <c r="J240">
        <v>0.46460099580606773</v>
      </c>
      <c r="K240">
        <v>0.46388732028278845</v>
      </c>
      <c r="M240" s="16">
        <v>0.64344541963996171</v>
      </c>
      <c r="N240" s="16">
        <v>0.33389027459724296</v>
      </c>
      <c r="O240" s="16">
        <v>0.47496041336736994</v>
      </c>
      <c r="P240" s="16">
        <v>0.49276237664882672</v>
      </c>
      <c r="S240">
        <v>0.45347615302495825</v>
      </c>
      <c r="T240">
        <v>1.4075204419336966</v>
      </c>
      <c r="U240">
        <v>2.8221641061652001</v>
      </c>
    </row>
    <row r="241" spans="2:21" x14ac:dyDescent="0.25">
      <c r="B241" t="s">
        <v>345</v>
      </c>
      <c r="F241">
        <v>-0.30169438337063958</v>
      </c>
      <c r="I241">
        <v>-1.0571406360237754</v>
      </c>
      <c r="J241">
        <v>-1.014646775964402</v>
      </c>
      <c r="K241">
        <v>-0.34724634797572662</v>
      </c>
      <c r="M241" s="16">
        <v>-1.4973954793537914E-2</v>
      </c>
      <c r="N241" s="16">
        <v>0.21836196197541469</v>
      </c>
      <c r="O241" s="16">
        <v>0.45314728415660532</v>
      </c>
      <c r="P241" s="16">
        <v>-5.2095654635346378E-2</v>
      </c>
      <c r="S241">
        <v>0.19410498937906961</v>
      </c>
      <c r="T241">
        <v>-0.23469998268762371</v>
      </c>
      <c r="U241">
        <v>-0.57714607739970791</v>
      </c>
    </row>
    <row r="242" spans="2:21" x14ac:dyDescent="0.25">
      <c r="B242" t="s">
        <v>346</v>
      </c>
      <c r="F242">
        <v>-0.49464566241566388</v>
      </c>
      <c r="I242">
        <v>-1.1278953609459883</v>
      </c>
      <c r="J242">
        <v>-1.4524434348903199</v>
      </c>
      <c r="K242">
        <v>-1.5409247865130755</v>
      </c>
      <c r="M242" s="16">
        <v>7.9232232520249468E-2</v>
      </c>
      <c r="N242" s="16">
        <v>0.23919774607782962</v>
      </c>
      <c r="O242" s="16">
        <v>5.6656118622283813E-2</v>
      </c>
      <c r="P242" s="16">
        <v>-0.40495829318247623</v>
      </c>
      <c r="S242">
        <v>-8.2491183881375107E-2</v>
      </c>
      <c r="T242">
        <v>0.10901062191870459</v>
      </c>
      <c r="U242">
        <v>-0.90155021007144676</v>
      </c>
    </row>
    <row r="243" spans="2:21" x14ac:dyDescent="0.25">
      <c r="B243" t="s">
        <v>347</v>
      </c>
      <c r="F243">
        <v>-9.3396536453508539E-2</v>
      </c>
      <c r="I243">
        <v>0.38862849609487959</v>
      </c>
      <c r="J243">
        <v>0.53086475795753607</v>
      </c>
      <c r="K243">
        <v>0.63417547519983231</v>
      </c>
      <c r="M243" s="16">
        <v>2.7035870361674013</v>
      </c>
      <c r="N243" s="16">
        <v>2.052508054040258</v>
      </c>
      <c r="O243" s="16">
        <v>0.77646935766495417</v>
      </c>
      <c r="P243" s="16">
        <v>-0.11851447125938996</v>
      </c>
      <c r="S243">
        <v>0.83581136810683265</v>
      </c>
      <c r="T243">
        <v>1.5342679999688231</v>
      </c>
      <c r="U243">
        <v>1.8613464602139693</v>
      </c>
    </row>
    <row r="244" spans="2:21" x14ac:dyDescent="0.25">
      <c r="B244" t="s">
        <v>348</v>
      </c>
      <c r="F244">
        <v>1.1057184804763462</v>
      </c>
      <c r="I244">
        <v>-0.33605416921497167</v>
      </c>
      <c r="J244">
        <v>-0.81893300696248161</v>
      </c>
      <c r="K244">
        <v>-0.82889482903987677</v>
      </c>
      <c r="M244" s="16">
        <v>0.85509182692839936</v>
      </c>
      <c r="N244" s="16">
        <v>0.56246433428831111</v>
      </c>
      <c r="O244" s="16">
        <v>0.41683066531382096</v>
      </c>
      <c r="P244" s="16">
        <v>0.29107443676546119</v>
      </c>
      <c r="S244">
        <v>-1.4680049128216019</v>
      </c>
      <c r="T244">
        <v>2.6674088966609943E-2</v>
      </c>
      <c r="U244">
        <v>-1.5379488882281134</v>
      </c>
    </row>
    <row r="245" spans="2:21" x14ac:dyDescent="0.25">
      <c r="B245" t="s">
        <v>349</v>
      </c>
      <c r="F245">
        <v>-0.20193851644285132</v>
      </c>
      <c r="I245">
        <v>-0.25979539954961162</v>
      </c>
      <c r="J245">
        <v>-0.23912526222536101</v>
      </c>
      <c r="K245">
        <v>-0.91819591783886878</v>
      </c>
      <c r="M245" s="16">
        <v>-0.39755214862940846</v>
      </c>
      <c r="N245" s="16">
        <v>-0.56278774101145501</v>
      </c>
      <c r="O245" s="16">
        <v>-0.36184519805259185</v>
      </c>
      <c r="P245" s="16">
        <v>-8.7721336107076553E-2</v>
      </c>
      <c r="S245">
        <v>0.58347272746527068</v>
      </c>
      <c r="T245">
        <v>-0.27118811813018873</v>
      </c>
      <c r="U245">
        <v>0.26310947972884513</v>
      </c>
    </row>
    <row r="246" spans="2:21" x14ac:dyDescent="0.25">
      <c r="B246" t="s">
        <v>350</v>
      </c>
      <c r="F246">
        <v>-0.27355460190316094</v>
      </c>
      <c r="I246">
        <v>0.74898423284332871</v>
      </c>
      <c r="J246">
        <v>0.69418445055896072</v>
      </c>
      <c r="K246">
        <v>0.86915993654671553</v>
      </c>
      <c r="M246" s="16">
        <v>-1.3190017347747034</v>
      </c>
      <c r="N246" s="16">
        <v>-1.1767886113159332</v>
      </c>
      <c r="O246" s="16">
        <v>-0.54951721973342238</v>
      </c>
      <c r="P246" s="16">
        <v>-0.16130925566673149</v>
      </c>
      <c r="S246">
        <v>0.8179123654391276</v>
      </c>
      <c r="T246">
        <v>-0.79960822864362324</v>
      </c>
      <c r="U246">
        <v>2.0034530881143269</v>
      </c>
    </row>
    <row r="247" spans="2:21" x14ac:dyDescent="0.25">
      <c r="B247" t="s">
        <v>351</v>
      </c>
      <c r="F247">
        <v>-0.21252698032677486</v>
      </c>
      <c r="I247">
        <v>-1.3574523193500614</v>
      </c>
      <c r="J247">
        <v>-2.8015712934486494</v>
      </c>
      <c r="K247">
        <v>-2.6634613263387177</v>
      </c>
      <c r="M247" s="16">
        <v>-2.4915540611869549</v>
      </c>
      <c r="N247" s="16">
        <v>-3.2880364042483681</v>
      </c>
      <c r="O247" s="16">
        <v>-3.8997308040356531</v>
      </c>
      <c r="P247" s="16">
        <v>-1.7229446096607148</v>
      </c>
      <c r="S247">
        <v>-1.5944046907829499</v>
      </c>
      <c r="T247">
        <v>-1.1191735835929233</v>
      </c>
      <c r="U247">
        <v>-3.3986698065784289</v>
      </c>
    </row>
    <row r="248" spans="2:21" x14ac:dyDescent="0.25">
      <c r="B248" t="s">
        <v>352</v>
      </c>
      <c r="F248">
        <v>0.73187681948124528</v>
      </c>
      <c r="I248">
        <v>0.60908037032703888</v>
      </c>
      <c r="J248">
        <v>0.37269848969874708</v>
      </c>
      <c r="K248">
        <v>0.28812992543603499</v>
      </c>
      <c r="M248" s="16">
        <v>0.64282567007452585</v>
      </c>
      <c r="N248" s="16">
        <v>0.81734225251697623</v>
      </c>
      <c r="O248" s="16">
        <v>1.0953616507862609</v>
      </c>
      <c r="P248" s="16">
        <v>1.0824706911412854</v>
      </c>
      <c r="S248">
        <v>-0.45577499363085394</v>
      </c>
      <c r="T248">
        <v>0.31344073154420116</v>
      </c>
      <c r="U248">
        <v>0.39925517058461679</v>
      </c>
    </row>
    <row r="249" spans="2:21" x14ac:dyDescent="0.25">
      <c r="B249" t="s">
        <v>232</v>
      </c>
      <c r="F249">
        <v>-0.45163039882275946</v>
      </c>
      <c r="I249">
        <v>1.5465025990027375</v>
      </c>
      <c r="J249">
        <v>1.5641555578344395</v>
      </c>
      <c r="K249">
        <v>1.5190466494090664</v>
      </c>
      <c r="M249" s="16">
        <v>-1.6911885739625703</v>
      </c>
      <c r="N249" s="16">
        <v>-2.1707912248492356</v>
      </c>
      <c r="O249" s="16">
        <v>-1.4476575118872024</v>
      </c>
      <c r="P249" s="16">
        <v>-0.54779482503241894</v>
      </c>
      <c r="S249">
        <v>1.4389952659497354</v>
      </c>
      <c r="T249">
        <v>-2.3853101375246766E-2</v>
      </c>
      <c r="U249">
        <v>1.0602514192743673</v>
      </c>
    </row>
    <row r="250" spans="2:21" x14ac:dyDescent="0.25">
      <c r="B250" t="s">
        <v>353</v>
      </c>
      <c r="F250">
        <v>0.98044335190568077</v>
      </c>
      <c r="I250">
        <v>1.09609402577974</v>
      </c>
      <c r="J250">
        <v>0.92362284162573438</v>
      </c>
      <c r="K250">
        <v>0.99165057946469304</v>
      </c>
      <c r="M250" s="16">
        <v>0.17242937040007078</v>
      </c>
      <c r="N250" s="16">
        <v>0.40641793642631896</v>
      </c>
      <c r="O250" s="16">
        <v>0.62626081168197167</v>
      </c>
      <c r="P250" s="16">
        <v>0.66573274675077698</v>
      </c>
      <c r="S250">
        <v>0.78453514619131681</v>
      </c>
      <c r="T250">
        <v>1.1189337168571196</v>
      </c>
      <c r="U250">
        <v>0.89752174697461129</v>
      </c>
    </row>
    <row r="251" spans="2:21" x14ac:dyDescent="0.25">
      <c r="B251" t="s">
        <v>354</v>
      </c>
      <c r="F251">
        <v>-0.36081183623792512</v>
      </c>
      <c r="I251">
        <v>0.29508137079841568</v>
      </c>
      <c r="J251">
        <v>-1.5726483070412911E-2</v>
      </c>
      <c r="K251">
        <v>1.1790516341823931E-2</v>
      </c>
      <c r="M251" s="16">
        <v>-0.55863170232233017</v>
      </c>
      <c r="N251" s="16">
        <v>-0.17830995263324034</v>
      </c>
      <c r="O251" s="16">
        <v>0.50114248108345549</v>
      </c>
      <c r="P251" s="16">
        <v>0.63953936773987685</v>
      </c>
      <c r="S251">
        <v>-0.40987579416306552</v>
      </c>
      <c r="T251">
        <v>0.16267847543852021</v>
      </c>
      <c r="U251">
        <v>-0.66125837462202774</v>
      </c>
    </row>
    <row r="252" spans="2:21" x14ac:dyDescent="0.25">
      <c r="B252" t="s">
        <v>355</v>
      </c>
      <c r="F252">
        <v>-0.49691283842533096</v>
      </c>
      <c r="I252">
        <v>1.3174493277662407</v>
      </c>
      <c r="J252">
        <v>1.2113481529870178</v>
      </c>
      <c r="K252">
        <v>1.0204974267315663</v>
      </c>
      <c r="M252" s="16">
        <v>-0.91311486738097969</v>
      </c>
      <c r="N252" s="16">
        <v>-0.41129611920113085</v>
      </c>
      <c r="O252" s="16">
        <v>0.10954081159859896</v>
      </c>
      <c r="P252" s="16">
        <v>0.33823229984276537</v>
      </c>
      <c r="S252">
        <v>1.1903733603179258</v>
      </c>
      <c r="T252">
        <v>-1.2902700930318645E-2</v>
      </c>
      <c r="U252">
        <v>1.0100816882189125</v>
      </c>
    </row>
    <row r="253" spans="2:21" x14ac:dyDescent="0.25">
      <c r="B253" t="s">
        <v>356</v>
      </c>
      <c r="F253">
        <v>0.75376083670918526</v>
      </c>
      <c r="I253">
        <v>0.96585944976354554</v>
      </c>
      <c r="J253">
        <v>1.2962465660118401</v>
      </c>
      <c r="K253">
        <v>1.8373039652337493</v>
      </c>
      <c r="M253" s="16">
        <v>-0.76267610708088274</v>
      </c>
      <c r="N253" s="16">
        <v>-0.54142280545690369</v>
      </c>
      <c r="O253" s="16">
        <v>9.789677906455907E-3</v>
      </c>
      <c r="P253" s="16">
        <v>-0.20921314999788798</v>
      </c>
      <c r="S253">
        <v>-0.6861579602041683</v>
      </c>
      <c r="T253">
        <v>0.58173666583878969</v>
      </c>
      <c r="U253">
        <v>-0.70294698379174214</v>
      </c>
    </row>
    <row r="254" spans="2:21" x14ac:dyDescent="0.25">
      <c r="B254" t="s">
        <v>357</v>
      </c>
      <c r="F254">
        <v>-1.5156494093890975</v>
      </c>
      <c r="I254">
        <v>-0.22716319172662747</v>
      </c>
      <c r="J254">
        <v>-0.634667018320064</v>
      </c>
      <c r="K254">
        <v>-0.27432503982747214</v>
      </c>
      <c r="M254" s="16">
        <v>0.13624590776947976</v>
      </c>
      <c r="N254" s="16">
        <v>-0.66504066736358247</v>
      </c>
      <c r="O254" s="16">
        <v>-1.3569183720012505</v>
      </c>
      <c r="P254" s="16">
        <v>-1.4049326216424474</v>
      </c>
      <c r="S254">
        <v>-1.0428758353295446</v>
      </c>
      <c r="T254">
        <v>-1.2752385454209207</v>
      </c>
      <c r="U254">
        <v>-0.39797079415210668</v>
      </c>
    </row>
    <row r="255" spans="2:21" x14ac:dyDescent="0.25">
      <c r="B255" t="s">
        <v>358</v>
      </c>
      <c r="F255">
        <v>0.68026778839941571</v>
      </c>
      <c r="I255">
        <v>-1.7189665256028341</v>
      </c>
      <c r="J255">
        <v>-1.8110550206048206</v>
      </c>
      <c r="K255">
        <v>-1.7990982553237185</v>
      </c>
      <c r="M255" s="16">
        <v>1.2449349899875362</v>
      </c>
      <c r="N255" s="16">
        <v>0.85536875569539106</v>
      </c>
      <c r="O255" s="16">
        <v>0.48597418373220513</v>
      </c>
      <c r="P255" s="16">
        <v>0.17930770213614622</v>
      </c>
      <c r="S255">
        <v>-1.2588949097895608</v>
      </c>
      <c r="T255">
        <v>0.39365727630567804</v>
      </c>
      <c r="U255">
        <v>-1.251537269258316</v>
      </c>
    </row>
    <row r="256" spans="2:21" x14ac:dyDescent="0.25">
      <c r="B256" t="s">
        <v>130</v>
      </c>
      <c r="F256">
        <v>0.61276024220195779</v>
      </c>
      <c r="I256">
        <v>-1.5069089996722127</v>
      </c>
      <c r="J256">
        <v>-2.0283255864887728</v>
      </c>
      <c r="K256">
        <v>-2.4897699316141395</v>
      </c>
      <c r="M256" s="16">
        <v>0.83676328369721098</v>
      </c>
      <c r="N256" s="16">
        <v>0.21767908655988677</v>
      </c>
      <c r="O256" s="16">
        <v>-0.33394975450949893</v>
      </c>
      <c r="P256" s="16">
        <v>-0.79996365234468492</v>
      </c>
      <c r="S256">
        <v>-1.842643672060742</v>
      </c>
      <c r="T256">
        <v>-0.18493349729096842</v>
      </c>
      <c r="U256">
        <v>-2.6318551939371488</v>
      </c>
    </row>
    <row r="257" spans="2:21" x14ac:dyDescent="0.25">
      <c r="B257" t="s">
        <v>359</v>
      </c>
      <c r="F257">
        <v>-1.0508998368511158E-2</v>
      </c>
      <c r="I257">
        <v>-0.46031941662087483</v>
      </c>
      <c r="J257">
        <v>-0.53686591521855398</v>
      </c>
      <c r="K257">
        <v>-0.94190810880832565</v>
      </c>
      <c r="M257" s="16">
        <v>-1.3320062589737542</v>
      </c>
      <c r="N257" s="16">
        <v>-1.4295441465421614</v>
      </c>
      <c r="O257" s="16">
        <v>-0.99845933236658801</v>
      </c>
      <c r="P257" s="16">
        <v>-0.70653680025965038</v>
      </c>
      <c r="S257">
        <v>-0.36193733100632208</v>
      </c>
      <c r="T257">
        <v>0.21364526569714748</v>
      </c>
      <c r="U257">
        <v>-0.60623396575465271</v>
      </c>
    </row>
    <row r="258" spans="2:21" x14ac:dyDescent="0.25">
      <c r="B258" t="s">
        <v>360</v>
      </c>
      <c r="F258">
        <v>0.49803284751767762</v>
      </c>
      <c r="I258">
        <v>-0.38175405863630552</v>
      </c>
      <c r="J258">
        <v>-0.43918648084351553</v>
      </c>
      <c r="K258">
        <v>-0.12536008686162248</v>
      </c>
      <c r="M258" s="16">
        <v>-0.13024793216887431</v>
      </c>
      <c r="N258" s="16">
        <v>0.23411628054031297</v>
      </c>
      <c r="O258" s="16">
        <v>-4.9974371365046011E-2</v>
      </c>
      <c r="P258" s="16">
        <v>-6.0967875695236984E-3</v>
      </c>
      <c r="S258">
        <v>-0.58069100969288634</v>
      </c>
      <c r="T258">
        <v>0.40032223441110304</v>
      </c>
      <c r="U258">
        <v>0.30410980968799883</v>
      </c>
    </row>
    <row r="259" spans="2:21" x14ac:dyDescent="0.25">
      <c r="B259" t="s">
        <v>361</v>
      </c>
      <c r="F259">
        <v>-0.24699744247064714</v>
      </c>
      <c r="I259">
        <v>-4.5901885393879738E-3</v>
      </c>
      <c r="J259">
        <v>0.81961105847390581</v>
      </c>
      <c r="K259">
        <v>1.4863431149373971</v>
      </c>
      <c r="M259" s="16">
        <v>0.14133140693699353</v>
      </c>
      <c r="N259" s="16">
        <v>0.61519611009503983</v>
      </c>
      <c r="O259" s="16">
        <v>-0.60899257008423202</v>
      </c>
      <c r="P259" s="16">
        <v>-0.5235046710189506</v>
      </c>
      <c r="S259">
        <v>-1.1991742974740776</v>
      </c>
      <c r="T259">
        <v>0.92483077123360236</v>
      </c>
      <c r="U259">
        <v>-1.4124839371256721</v>
      </c>
    </row>
    <row r="260" spans="2:21" x14ac:dyDescent="0.25">
      <c r="B260" t="s">
        <v>362</v>
      </c>
      <c r="F260">
        <v>-3.9469134984214449E-2</v>
      </c>
      <c r="I260">
        <v>0.85120589076517561</v>
      </c>
      <c r="J260">
        <v>0.36405648849383532</v>
      </c>
      <c r="K260">
        <v>0.2193679978652856</v>
      </c>
      <c r="M260" s="16">
        <v>-0.55786991782787787</v>
      </c>
      <c r="N260" s="16">
        <v>0.28051345539804373</v>
      </c>
      <c r="O260" s="16">
        <v>0.5919949292576181</v>
      </c>
      <c r="P260" s="16">
        <v>0.43048294984243896</v>
      </c>
      <c r="S260">
        <v>0.18250690454004825</v>
      </c>
      <c r="T260">
        <v>0.49318212397790084</v>
      </c>
      <c r="U260">
        <v>0.4595336956007614</v>
      </c>
    </row>
    <row r="261" spans="2:21" x14ac:dyDescent="0.25">
      <c r="B261" t="s">
        <v>363</v>
      </c>
      <c r="F261">
        <v>-0.38414655632231742</v>
      </c>
      <c r="I261">
        <v>0.37801476152194802</v>
      </c>
      <c r="J261">
        <v>0.57052744988787651</v>
      </c>
      <c r="K261">
        <v>0.36129907566909125</v>
      </c>
      <c r="M261" s="16">
        <v>2.5291755556057893E-2</v>
      </c>
      <c r="N261" s="16">
        <v>0.13695481859626923</v>
      </c>
      <c r="O261" s="16">
        <v>0.18979700332446114</v>
      </c>
      <c r="P261" s="16">
        <v>9.4650317927367666E-2</v>
      </c>
      <c r="S261">
        <v>0.70123704012976162</v>
      </c>
      <c r="T261">
        <v>0.32492020458252568</v>
      </c>
      <c r="U261">
        <v>0.44310679774797102</v>
      </c>
    </row>
    <row r="262" spans="2:21" x14ac:dyDescent="0.25">
      <c r="B262" t="s">
        <v>364</v>
      </c>
      <c r="F262">
        <v>0.85404640016275124</v>
      </c>
      <c r="I262">
        <v>-0.20514728750390354</v>
      </c>
      <c r="J262">
        <v>-0.74051854585055032</v>
      </c>
      <c r="K262">
        <v>-0.61564657907428089</v>
      </c>
      <c r="M262" s="16">
        <v>-0.45298957809600893</v>
      </c>
      <c r="N262" s="16">
        <v>-0.99724262979919942</v>
      </c>
      <c r="O262" s="16">
        <v>-1.5460630010172256</v>
      </c>
      <c r="P262" s="16">
        <v>-1.2188481980804795</v>
      </c>
      <c r="S262">
        <v>-0.2012466124648995</v>
      </c>
      <c r="T262">
        <v>0.48508098153970103</v>
      </c>
      <c r="U262">
        <v>-1.1709541358541253</v>
      </c>
    </row>
    <row r="263" spans="2:21" x14ac:dyDescent="0.25">
      <c r="B263" t="s">
        <v>365</v>
      </c>
      <c r="F263">
        <v>-0.22806583728643659</v>
      </c>
      <c r="I263">
        <v>0.95402362271692986</v>
      </c>
      <c r="J263">
        <v>0.70134915371483331</v>
      </c>
      <c r="K263">
        <v>0.60134310687091563</v>
      </c>
      <c r="M263" s="16">
        <v>4.7510503593930054E-2</v>
      </c>
      <c r="N263" s="16">
        <v>0.79859642382626816</v>
      </c>
      <c r="O263" s="16">
        <v>1.1917656112361552</v>
      </c>
      <c r="P263" s="16">
        <v>1.3051242809925636</v>
      </c>
      <c r="S263">
        <v>-0.10516181138014069</v>
      </c>
      <c r="T263">
        <v>0.53292540204884276</v>
      </c>
      <c r="U263">
        <v>0.68644654092281776</v>
      </c>
    </row>
    <row r="264" spans="2:21" x14ac:dyDescent="0.25">
      <c r="B264" t="s">
        <v>366</v>
      </c>
      <c r="F264">
        <v>0.57690942011911517</v>
      </c>
      <c r="I264">
        <v>-0.57283486507449766</v>
      </c>
      <c r="J264">
        <v>-0.77378503922480668</v>
      </c>
      <c r="K264">
        <v>-0.99181478433042436</v>
      </c>
      <c r="M264" s="16">
        <v>3.4096477989287166E-4</v>
      </c>
      <c r="N264" s="16">
        <v>-0.50607313537522813</v>
      </c>
      <c r="O264" s="16">
        <v>-8.0939903097394961E-2</v>
      </c>
      <c r="P264" s="16">
        <v>-0.10748678167574965</v>
      </c>
      <c r="S264">
        <v>-0.75175629923990073</v>
      </c>
      <c r="T264">
        <v>0.42010799334688187</v>
      </c>
      <c r="U264">
        <v>-1.3889830535355454</v>
      </c>
    </row>
    <row r="265" spans="2:21" x14ac:dyDescent="0.25">
      <c r="B265" t="s">
        <v>367</v>
      </c>
      <c r="F265">
        <v>-0.10843817376980702</v>
      </c>
      <c r="I265">
        <v>-0.3039086335771195</v>
      </c>
      <c r="J265">
        <v>-0.18020797470417627</v>
      </c>
      <c r="K265">
        <v>-0.37097305987839491</v>
      </c>
      <c r="M265" s="16">
        <v>-1.2079436516568638</v>
      </c>
      <c r="N265" s="16">
        <v>-1.147642448199413</v>
      </c>
      <c r="O265" s="16">
        <v>-0.82622601786406236</v>
      </c>
      <c r="P265" s="16">
        <v>-0.75625915301798585</v>
      </c>
      <c r="S265">
        <v>0.16497187535389024</v>
      </c>
      <c r="T265">
        <v>-7.9871724049041859E-2</v>
      </c>
      <c r="U265">
        <v>0.42115352882907509</v>
      </c>
    </row>
    <row r="266" spans="2:21" x14ac:dyDescent="0.25">
      <c r="B266" t="s">
        <v>368</v>
      </c>
      <c r="F266">
        <v>0.72348236480258432</v>
      </c>
      <c r="I266">
        <v>0.72542397228351607</v>
      </c>
      <c r="J266">
        <v>0.86134646021397021</v>
      </c>
      <c r="K266">
        <v>1.2195156605808855</v>
      </c>
      <c r="M266" s="16">
        <v>3.0203325450526437</v>
      </c>
      <c r="N266" s="16">
        <v>3.0125188157356648</v>
      </c>
      <c r="O266" s="16">
        <v>2.2397363935312367</v>
      </c>
      <c r="P266" s="16">
        <v>1.0755803581632541</v>
      </c>
      <c r="S266">
        <v>-2.8464694368083574</v>
      </c>
      <c r="T266">
        <v>3.8081970389338693E-2</v>
      </c>
      <c r="U266">
        <v>-1.6030324683093573</v>
      </c>
    </row>
    <row r="267" spans="2:21" x14ac:dyDescent="0.25">
      <c r="B267" t="s">
        <v>369</v>
      </c>
      <c r="F267">
        <v>-0.37803778274700583</v>
      </c>
      <c r="I267">
        <v>-1.7610631597990452</v>
      </c>
      <c r="J267">
        <v>-2.9935761248604589</v>
      </c>
      <c r="K267">
        <v>-4.2562428557890932</v>
      </c>
      <c r="M267" s="16">
        <v>-3.6922230370090148</v>
      </c>
      <c r="N267" s="16">
        <v>-4.5742549043914167</v>
      </c>
      <c r="O267" s="16">
        <v>-5.4563824702784132</v>
      </c>
      <c r="P267" s="16">
        <v>-2.7565493088167994</v>
      </c>
      <c r="S267">
        <v>-0.95537942604179094</v>
      </c>
      <c r="T267">
        <v>0.10709840260681602</v>
      </c>
      <c r="U267">
        <v>-2.1913947541030261</v>
      </c>
    </row>
    <row r="268" spans="2:21" x14ac:dyDescent="0.25">
      <c r="B268" t="s">
        <v>370</v>
      </c>
      <c r="F268">
        <v>-0.44217362921635939</v>
      </c>
      <c r="I268">
        <v>0.58689468830549529</v>
      </c>
      <c r="J268">
        <v>1.0717587428574955</v>
      </c>
      <c r="K268">
        <v>1.0597787791253985</v>
      </c>
      <c r="M268" s="16">
        <v>-1.2089592580134791</v>
      </c>
      <c r="N268" s="16">
        <v>-1.1411326418525434</v>
      </c>
      <c r="O268" s="16">
        <v>-0.5615051569753966</v>
      </c>
      <c r="P268" s="16">
        <v>-0.34360370886983738</v>
      </c>
      <c r="S268">
        <v>0.98068791438975111</v>
      </c>
      <c r="T268">
        <v>-1.0124992688085861</v>
      </c>
      <c r="U268">
        <v>0.48708804628205371</v>
      </c>
    </row>
    <row r="269" spans="2:21" x14ac:dyDescent="0.25">
      <c r="B269" t="s">
        <v>371</v>
      </c>
      <c r="F269">
        <v>-1.2733058522236789</v>
      </c>
      <c r="I269">
        <v>0.33398772889995598</v>
      </c>
      <c r="J269">
        <v>0.44651225692059349</v>
      </c>
      <c r="K269">
        <v>-0.10187254776355736</v>
      </c>
      <c r="M269" s="16">
        <v>0.96839092829856988</v>
      </c>
      <c r="N269" s="16">
        <v>1.038990590623623</v>
      </c>
      <c r="O269" s="16">
        <v>1.0282348972411857</v>
      </c>
      <c r="P269" s="16">
        <v>1.1607645237372388</v>
      </c>
      <c r="S269">
        <v>0.17103444985969851</v>
      </c>
      <c r="T269">
        <v>0.49229821778515692</v>
      </c>
      <c r="U269">
        <v>1.2639711400779738</v>
      </c>
    </row>
    <row r="270" spans="2:21" x14ac:dyDescent="0.25">
      <c r="B270" t="s">
        <v>372</v>
      </c>
      <c r="F270">
        <v>-1.0535250228878965</v>
      </c>
      <c r="I270">
        <v>0.6843543932006213</v>
      </c>
      <c r="J270">
        <v>0.4227094965120326</v>
      </c>
      <c r="K270">
        <v>0.10921043717039147</v>
      </c>
      <c r="M270" s="16">
        <v>0.60509351442292392</v>
      </c>
      <c r="N270" s="16">
        <v>0.89205833420288805</v>
      </c>
      <c r="O270" s="16">
        <v>0.98627214366912774</v>
      </c>
      <c r="P270" s="16">
        <v>1.2352043370345829</v>
      </c>
      <c r="S270">
        <v>-0.60512991056661569</v>
      </c>
      <c r="T270">
        <v>0.58401879959531477</v>
      </c>
      <c r="U270">
        <v>0.20894830509012863</v>
      </c>
    </row>
    <row r="271" spans="2:21" x14ac:dyDescent="0.25">
      <c r="B271" t="s">
        <v>373</v>
      </c>
      <c r="F271">
        <v>0.52728250771098573</v>
      </c>
      <c r="I271">
        <v>-0.10463633245100112</v>
      </c>
      <c r="J271">
        <v>-0.42283871909338266</v>
      </c>
      <c r="K271">
        <v>-0.69878475410203755</v>
      </c>
      <c r="M271" s="16">
        <v>-1.1819607269117576</v>
      </c>
      <c r="N271" s="16">
        <v>-1.3239797317841848</v>
      </c>
      <c r="O271" s="16">
        <v>-1.0938245157351263</v>
      </c>
      <c r="P271" s="16">
        <v>-1.063843627619117</v>
      </c>
      <c r="S271">
        <v>-0.63796383537250634</v>
      </c>
      <c r="T271">
        <v>-0.69286585196458006</v>
      </c>
      <c r="U271">
        <v>-2.5295122892371538</v>
      </c>
    </row>
    <row r="272" spans="2:21" x14ac:dyDescent="0.25">
      <c r="B272" t="s">
        <v>374</v>
      </c>
      <c r="F272">
        <v>-2.5201720420174967</v>
      </c>
      <c r="I272">
        <v>1.0681940015115794</v>
      </c>
      <c r="J272">
        <v>0.84254309196689992</v>
      </c>
      <c r="K272">
        <v>1.7322048243855592</v>
      </c>
      <c r="M272" s="16">
        <v>1.0325352183828</v>
      </c>
      <c r="N272" s="16">
        <v>1.5114621402682031</v>
      </c>
      <c r="O272" s="16">
        <v>0.81246439630101808</v>
      </c>
      <c r="P272" s="16">
        <v>0.36443754093597036</v>
      </c>
      <c r="S272">
        <v>1.5397188210039365</v>
      </c>
      <c r="T272">
        <v>0.3805137345317231</v>
      </c>
      <c r="U272">
        <v>1.3678450214253823</v>
      </c>
    </row>
    <row r="273" spans="2:21" x14ac:dyDescent="0.25">
      <c r="B273" t="s">
        <v>375</v>
      </c>
      <c r="F273">
        <v>3.9475948553247875E-2</v>
      </c>
      <c r="I273">
        <v>-0.87973318117536792</v>
      </c>
      <c r="J273">
        <v>-1.3357009445090933</v>
      </c>
      <c r="K273">
        <v>-1.198040170223182</v>
      </c>
      <c r="M273" s="16">
        <v>0.99140738948394969</v>
      </c>
      <c r="N273" s="16">
        <v>0.9288822870881539</v>
      </c>
      <c r="O273" s="16">
        <v>0.44370743704559601</v>
      </c>
      <c r="P273" s="16">
        <v>0.22688923835842623</v>
      </c>
      <c r="S273">
        <v>-1.4657933463469703</v>
      </c>
      <c r="T273">
        <v>1.0580108956950465</v>
      </c>
      <c r="U273">
        <v>-1.0422225277758113</v>
      </c>
    </row>
    <row r="274" spans="2:21" x14ac:dyDescent="0.25">
      <c r="B274" t="s">
        <v>376</v>
      </c>
      <c r="F274">
        <v>-0.64273226238238479</v>
      </c>
      <c r="I274">
        <v>0.72024518508495738</v>
      </c>
      <c r="J274">
        <v>0.40832417490181605</v>
      </c>
      <c r="K274">
        <v>1.9141627323863375E-2</v>
      </c>
      <c r="M274" s="16">
        <v>-0.96588266751312091</v>
      </c>
      <c r="N274" s="16">
        <v>-0.4500389573569592</v>
      </c>
      <c r="O274" s="16">
        <v>2.9239307987289465E-2</v>
      </c>
      <c r="P274" s="16">
        <v>0.28819605619681354</v>
      </c>
      <c r="S274">
        <v>0.98463510067739257</v>
      </c>
      <c r="T274">
        <v>0.161412234240915</v>
      </c>
      <c r="U274">
        <v>1.6660430397441264</v>
      </c>
    </row>
    <row r="275" spans="2:21" x14ac:dyDescent="0.25">
      <c r="B275" t="s">
        <v>377</v>
      </c>
      <c r="F275">
        <v>-0.52477620049767459</v>
      </c>
      <c r="I275">
        <v>-0.78651056061526603</v>
      </c>
      <c r="J275">
        <v>-0.80114315895511368</v>
      </c>
      <c r="K275">
        <v>-0.77717737289298938</v>
      </c>
      <c r="M275" s="16">
        <v>-0.30431493210625327</v>
      </c>
      <c r="N275" s="16">
        <v>-0.25041183335368622</v>
      </c>
      <c r="O275" s="16">
        <v>-2.8293205463587157E-2</v>
      </c>
      <c r="P275" s="16">
        <v>-0.40728349685619314</v>
      </c>
      <c r="S275">
        <v>0.65139883829431788</v>
      </c>
      <c r="T275">
        <v>0.61180881529986486</v>
      </c>
      <c r="U275">
        <v>0.34477359179821399</v>
      </c>
    </row>
    <row r="276" spans="2:21" x14ac:dyDescent="0.25">
      <c r="B276" t="s">
        <v>378</v>
      </c>
      <c r="F276">
        <v>-0.8167792498378823</v>
      </c>
      <c r="I276">
        <v>-0.61658695558809917</v>
      </c>
      <c r="J276">
        <v>-0.67829535358220738</v>
      </c>
      <c r="K276">
        <v>-0.98850199681314166</v>
      </c>
      <c r="M276" s="16">
        <v>2.1534211841697211</v>
      </c>
      <c r="N276" s="16">
        <v>1.8170785742479545</v>
      </c>
      <c r="O276" s="16">
        <v>1.3304676328912954</v>
      </c>
      <c r="P276" s="16">
        <v>0.78888390728096347</v>
      </c>
      <c r="S276">
        <v>0.15307370904062445</v>
      </c>
      <c r="T276">
        <v>0.54774557408966551</v>
      </c>
      <c r="U276">
        <v>0.48281400450831846</v>
      </c>
    </row>
    <row r="277" spans="2:21" x14ac:dyDescent="0.25">
      <c r="B277" t="s">
        <v>379</v>
      </c>
      <c r="F277">
        <v>0.58002683035500446</v>
      </c>
      <c r="I277">
        <v>-5.1933187323360386E-2</v>
      </c>
      <c r="J277">
        <v>-0.2719240071863247</v>
      </c>
      <c r="K277">
        <v>0.54031073424336817</v>
      </c>
      <c r="M277" s="16">
        <v>0.23090565311774824</v>
      </c>
      <c r="N277" s="16">
        <v>-0.24847506858215951</v>
      </c>
      <c r="O277" s="16">
        <v>-0.30082914301447961</v>
      </c>
      <c r="P277" s="16">
        <v>-0.88992316666749804</v>
      </c>
      <c r="S277">
        <v>-0.90239159273072556</v>
      </c>
      <c r="T277">
        <v>0.35033180989102952</v>
      </c>
      <c r="U277">
        <v>3.1108487250556038E-2</v>
      </c>
    </row>
    <row r="278" spans="2:21" x14ac:dyDescent="0.25">
      <c r="B278" t="s">
        <v>380</v>
      </c>
      <c r="F278">
        <v>-1.3571529961134825</v>
      </c>
      <c r="I278">
        <v>0.9725253886990366</v>
      </c>
      <c r="J278">
        <v>1.2740456492561734</v>
      </c>
      <c r="K278">
        <v>0.90178072675146304</v>
      </c>
      <c r="M278" s="16">
        <v>3.3227989560273841E-3</v>
      </c>
      <c r="N278" s="16">
        <v>0.9064705771278625</v>
      </c>
      <c r="O278" s="16">
        <v>1.4658453905440982</v>
      </c>
      <c r="P278" s="16">
        <v>1.5936656471643662</v>
      </c>
      <c r="S278">
        <v>1.083569982297341</v>
      </c>
      <c r="T278">
        <v>0.49199184585518729</v>
      </c>
      <c r="U278">
        <v>1.953440132210325</v>
      </c>
    </row>
    <row r="279" spans="2:21" x14ac:dyDescent="0.25">
      <c r="B279" t="s">
        <v>381</v>
      </c>
      <c r="F279">
        <v>-0.94279242235978344</v>
      </c>
      <c r="I279">
        <v>0.9987256147463075</v>
      </c>
      <c r="J279">
        <v>1.212950905133626</v>
      </c>
      <c r="K279">
        <v>1.0836041045542579</v>
      </c>
      <c r="M279" s="16">
        <v>0.78503422669639455</v>
      </c>
      <c r="N279" s="16">
        <v>1.0020911921695426</v>
      </c>
      <c r="O279" s="16">
        <v>1.0354996290057201</v>
      </c>
      <c r="P279" s="16">
        <v>0.99306833771433212</v>
      </c>
      <c r="S279">
        <v>0.70871925583949213</v>
      </c>
      <c r="T279">
        <v>0.21710773255385618</v>
      </c>
      <c r="U279">
        <v>1.7088525425211163</v>
      </c>
    </row>
    <row r="280" spans="2:21" x14ac:dyDescent="0.25">
      <c r="B280" t="s">
        <v>382</v>
      </c>
      <c r="F280">
        <v>0.16306446898529714</v>
      </c>
      <c r="I280">
        <v>0.26649410782966143</v>
      </c>
      <c r="J280">
        <v>0.28461745741684297</v>
      </c>
      <c r="K280">
        <v>0.52082341616977423</v>
      </c>
      <c r="M280" s="16">
        <v>-0.22795974817160136</v>
      </c>
      <c r="N280" s="16">
        <v>-7.84435793016236E-2</v>
      </c>
      <c r="O280" s="16">
        <v>0.31335852136610853</v>
      </c>
      <c r="P280" s="16">
        <v>0.51517921990478754</v>
      </c>
      <c r="S280">
        <v>0.91857929596929644</v>
      </c>
      <c r="T280">
        <v>0.7410516878572313</v>
      </c>
      <c r="U280">
        <v>0.99380307686679537</v>
      </c>
    </row>
    <row r="281" spans="2:21" x14ac:dyDescent="0.25">
      <c r="B281" t="s">
        <v>383</v>
      </c>
      <c r="F281">
        <v>-1.0089639607456711</v>
      </c>
      <c r="I281">
        <v>1.0499040831526116</v>
      </c>
      <c r="J281">
        <v>1.0597161280540224</v>
      </c>
      <c r="K281">
        <v>0.5368816396454541</v>
      </c>
      <c r="M281" s="16">
        <v>-0.4208077375888184</v>
      </c>
      <c r="N281" s="16">
        <v>0.29358927287463565</v>
      </c>
      <c r="O281" s="16">
        <v>0.78311202367614996</v>
      </c>
      <c r="P281" s="16">
        <v>1.098054100817242</v>
      </c>
      <c r="S281">
        <v>-0.12934339300077191</v>
      </c>
      <c r="T281">
        <v>0.92054683056186981</v>
      </c>
      <c r="U281">
        <v>0.83933766788749686</v>
      </c>
    </row>
    <row r="282" spans="2:21" x14ac:dyDescent="0.25">
      <c r="B282" t="s">
        <v>384</v>
      </c>
      <c r="F282">
        <v>-1.5198980582682839</v>
      </c>
      <c r="I282">
        <v>0.72964100288413292</v>
      </c>
      <c r="J282">
        <v>0.4469849354736386</v>
      </c>
      <c r="K282">
        <v>-0.26133830766681143</v>
      </c>
      <c r="M282" s="16">
        <v>-0.69181218120042764</v>
      </c>
      <c r="N282" s="16">
        <v>7.416766032797284E-2</v>
      </c>
      <c r="O282" s="16">
        <v>0.40813269448819511</v>
      </c>
      <c r="P282" s="16">
        <v>0.61364835108767757</v>
      </c>
      <c r="S282">
        <v>0.66008122659711965</v>
      </c>
      <c r="T282">
        <v>0.2075440057641611</v>
      </c>
      <c r="U282">
        <v>1.3115926346176483</v>
      </c>
    </row>
    <row r="283" spans="2:21" x14ac:dyDescent="0.25">
      <c r="B283" t="s">
        <v>385</v>
      </c>
      <c r="F283">
        <v>-0.95235576805905175</v>
      </c>
      <c r="I283">
        <v>1.27572164645008</v>
      </c>
      <c r="J283">
        <v>0.79887149902198296</v>
      </c>
      <c r="K283">
        <v>0.12496247461444909</v>
      </c>
      <c r="M283" s="16">
        <v>-0.4178750797370494</v>
      </c>
      <c r="N283" s="16">
        <v>0.39583560658203254</v>
      </c>
      <c r="O283" s="16">
        <v>0.82975905852025278</v>
      </c>
      <c r="P283" s="16">
        <v>0.67374302830460131</v>
      </c>
      <c r="S283">
        <v>0.23249057189246969</v>
      </c>
      <c r="T283">
        <v>0.51410762763460127</v>
      </c>
      <c r="U283">
        <v>1.2464015934891481</v>
      </c>
    </row>
    <row r="284" spans="2:21" x14ac:dyDescent="0.25">
      <c r="B284" t="s">
        <v>386</v>
      </c>
      <c r="F284">
        <v>0.44228355574258327</v>
      </c>
      <c r="I284">
        <v>-1.9771102844802728</v>
      </c>
      <c r="J284">
        <v>-2.1835611619476998</v>
      </c>
      <c r="K284">
        <v>-2.0939239494630231</v>
      </c>
      <c r="M284" s="16">
        <v>0.83481736736715551</v>
      </c>
      <c r="N284" s="16">
        <v>0.36813888464170752</v>
      </c>
      <c r="O284" s="16">
        <v>-0.803627463624772</v>
      </c>
      <c r="P284" s="16">
        <v>-1.1804817690157279</v>
      </c>
      <c r="S284">
        <v>-0.84584629079260409</v>
      </c>
      <c r="T284">
        <v>-3.4969188890924485E-2</v>
      </c>
      <c r="U284">
        <v>-3.6963393423534248</v>
      </c>
    </row>
    <row r="285" spans="2:21" x14ac:dyDescent="0.25">
      <c r="B285" t="s">
        <v>387</v>
      </c>
      <c r="F285">
        <v>-0.71249573571616232</v>
      </c>
      <c r="I285">
        <v>1.5155544126460097</v>
      </c>
      <c r="J285">
        <v>1.5363086132231096</v>
      </c>
      <c r="K285">
        <v>1.6286469804958301</v>
      </c>
      <c r="M285" s="16">
        <v>-7.3380773392361931E-2</v>
      </c>
      <c r="N285" s="16">
        <v>-0.16578652109604519</v>
      </c>
      <c r="O285" s="16">
        <v>-2.4639489500758671E-2</v>
      </c>
      <c r="P285" s="16">
        <v>-4.790205307543971E-2</v>
      </c>
      <c r="S285">
        <v>-0.39939917514487888</v>
      </c>
      <c r="T285">
        <v>-0.27761488717139038</v>
      </c>
      <c r="U285">
        <v>5.8644466657771233E-2</v>
      </c>
    </row>
    <row r="286" spans="2:21" x14ac:dyDescent="0.25">
      <c r="B286" t="s">
        <v>388</v>
      </c>
      <c r="F286">
        <v>-0.18139894578098836</v>
      </c>
      <c r="I286">
        <v>1.4389957970067746</v>
      </c>
      <c r="J286">
        <v>1.5630199478404787</v>
      </c>
      <c r="K286">
        <v>1.5463412066938487</v>
      </c>
      <c r="M286" s="16">
        <v>1.251647645531988</v>
      </c>
      <c r="N286" s="16">
        <v>1.679772194102477</v>
      </c>
      <c r="O286" s="16">
        <v>1.7979918061801525</v>
      </c>
      <c r="P286" s="16">
        <v>1.532293432208216</v>
      </c>
      <c r="S286">
        <v>-7.9556174540655888E-2</v>
      </c>
      <c r="T286">
        <v>0.41799081666819138</v>
      </c>
      <c r="U286">
        <v>0.11067292335674672</v>
      </c>
    </row>
    <row r="287" spans="2:21" x14ac:dyDescent="0.25">
      <c r="B287" t="s">
        <v>389</v>
      </c>
      <c r="F287">
        <v>0.15913894607654733</v>
      </c>
      <c r="I287">
        <v>0.20284042368855815</v>
      </c>
      <c r="J287">
        <v>0.42802249750681121</v>
      </c>
      <c r="K287">
        <v>0.58176786912152956</v>
      </c>
      <c r="M287" s="16">
        <v>0.56504078271608016</v>
      </c>
      <c r="N287" s="16">
        <v>0.60524231688459196</v>
      </c>
      <c r="O287" s="16">
        <v>0.29662547827274999</v>
      </c>
      <c r="P287" s="16">
        <v>0.18105083083144358</v>
      </c>
      <c r="S287">
        <v>-0.4791857173948646</v>
      </c>
      <c r="T287">
        <v>0.22378260544382123</v>
      </c>
      <c r="U287">
        <v>-6.9968971870100205E-2</v>
      </c>
    </row>
  </sheetData>
  <mergeCells count="10">
    <mergeCell ref="M3:P3"/>
    <mergeCell ref="R3:U3"/>
    <mergeCell ref="A101:A104"/>
    <mergeCell ref="D1:F1"/>
    <mergeCell ref="A5:A95"/>
    <mergeCell ref="A105:A126"/>
    <mergeCell ref="A97:A100"/>
    <mergeCell ref="A127:A130"/>
    <mergeCell ref="D3:F3"/>
    <mergeCell ref="H3:K3"/>
  </mergeCells>
  <conditionalFormatting sqref="B4:B95">
    <cfRule type="duplicateValues" dxfId="16" priority="18"/>
  </conditionalFormatting>
  <conditionalFormatting sqref="B101">
    <cfRule type="duplicateValues" dxfId="15" priority="17"/>
  </conditionalFormatting>
  <conditionalFormatting sqref="B101">
    <cfRule type="duplicateValues" dxfId="14" priority="16"/>
  </conditionalFormatting>
  <conditionalFormatting sqref="B102">
    <cfRule type="duplicateValues" dxfId="13" priority="15"/>
  </conditionalFormatting>
  <conditionalFormatting sqref="B102">
    <cfRule type="duplicateValues" dxfId="12" priority="14"/>
  </conditionalFormatting>
  <conditionalFormatting sqref="B103">
    <cfRule type="duplicateValues" dxfId="11" priority="13"/>
  </conditionalFormatting>
  <conditionalFormatting sqref="B103">
    <cfRule type="duplicateValues" dxfId="10" priority="12"/>
  </conditionalFormatting>
  <conditionalFormatting sqref="B104">
    <cfRule type="duplicateValues" dxfId="9" priority="11"/>
  </conditionalFormatting>
  <conditionalFormatting sqref="B104">
    <cfRule type="duplicateValues" dxfId="8" priority="10"/>
  </conditionalFormatting>
  <conditionalFormatting sqref="B97">
    <cfRule type="duplicateValues" dxfId="7" priority="9"/>
  </conditionalFormatting>
  <conditionalFormatting sqref="B97">
    <cfRule type="duplicateValues" dxfId="6" priority="8"/>
  </conditionalFormatting>
  <conditionalFormatting sqref="B98">
    <cfRule type="duplicateValues" dxfId="5" priority="7"/>
  </conditionalFormatting>
  <conditionalFormatting sqref="B98">
    <cfRule type="duplicateValues" dxfId="4" priority="6"/>
  </conditionalFormatting>
  <conditionalFormatting sqref="B99:B100">
    <cfRule type="duplicateValues" dxfId="3" priority="20"/>
  </conditionalFormatting>
  <conditionalFormatting sqref="B106:B125">
    <cfRule type="duplicateValues" dxfId="2" priority="3"/>
  </conditionalFormatting>
  <conditionalFormatting sqref="B127:B287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\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, Xiangyu (NIH/NIAID) [F]</dc:creator>
  <cp:lastModifiedBy>pawar</cp:lastModifiedBy>
  <dcterms:created xsi:type="dcterms:W3CDTF">2016-11-15T15:10:40Z</dcterms:created>
  <dcterms:modified xsi:type="dcterms:W3CDTF">2016-11-24T23:17:48Z</dcterms:modified>
</cp:coreProperties>
</file>